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6420"/>
  </bookViews>
  <sheets>
    <sheet name="Sup table 8" sheetId="1" r:id="rId1"/>
  </sheets>
  <definedNames>
    <definedName name="_xlnm._FilterDatabase" localSheetId="0" hidden="1">'Sup table 8'!$B$3:$J$115</definedName>
  </definedName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3" uniqueCount="254">
  <si>
    <t>Unknown</t>
  </si>
  <si>
    <t>X</t>
  </si>
  <si>
    <t>A_55_P2022114</t>
  </si>
  <si>
    <t>AGENCOURT_16650705 NIH_MGC_203 Mus musculus cDNA clone IMAGE:30789569 5', mRNA sequence [CK031974]</t>
  </si>
  <si>
    <t>A_55_P2160691</t>
  </si>
  <si>
    <t>retro-Rp123a; ChrX</t>
  </si>
  <si>
    <t>A_55_P2097072</t>
  </si>
  <si>
    <t>lincRNA:chr19:29969050-29980675 forward strand</t>
  </si>
  <si>
    <t>A_30_P01021824</t>
  </si>
  <si>
    <t>lincRNA:chr18:36470130-36489110 reverse strand</t>
  </si>
  <si>
    <t>A_30_P01023832</t>
  </si>
  <si>
    <t>lincRNA:chr17:47022781-47023428 forward strand</t>
  </si>
  <si>
    <t>A_30_P01023304</t>
  </si>
  <si>
    <t>Mus musculus 0 day neonate thymus cDNA, RIKEN full-length enriched library, clone:A430066P15 product:hypothetical protein, full insert sequence. [AK138782]</t>
  </si>
  <si>
    <t>A_55_P1962781</t>
  </si>
  <si>
    <t>lincRNA:chr17:26911397-26917047 reverse strand</t>
  </si>
  <si>
    <t>A_30_P01019026</t>
  </si>
  <si>
    <t>Mus musculus t-complex protein 10c (Tcp10c), mRNA [NM_001167578]</t>
  </si>
  <si>
    <t>A_55_P2008277</t>
  </si>
  <si>
    <t>retro-Rp17a; Chr16</t>
  </si>
  <si>
    <t>A_55_P2057976</t>
  </si>
  <si>
    <t>Mus musculus brain expressed gene 6 (Bex6), mRNA [NM_001033539]</t>
  </si>
  <si>
    <t>retro-Bex4; Chr16</t>
  </si>
  <si>
    <t>A_55_P2028832</t>
  </si>
  <si>
    <t>predicted gene 10088 [Source:MGI Symbol;Acc:MGI:3641695] [ENSMUST00000074116]</t>
  </si>
  <si>
    <t>retro-Ube2v2; Chr16</t>
  </si>
  <si>
    <t>A_52_P283368</t>
  </si>
  <si>
    <t>lincRNA:chr16:11024315-11055740 forward strand</t>
  </si>
  <si>
    <t>A_30_P01020172</t>
  </si>
  <si>
    <t>lincRNA:chr15:102920547-102933472 forward strand</t>
  </si>
  <si>
    <t>A_30_P01032358</t>
  </si>
  <si>
    <t>Mus musculus dendrin (Ddn), mRNA [NM_001013741]</t>
  </si>
  <si>
    <t>A_52_P101487</t>
  </si>
  <si>
    <t>PREDICTED: Mus musculus predicted gene, 17753 (Gm17753), misc_RNA [XR_105742]</t>
  </si>
  <si>
    <t>A_55_P2260052</t>
  </si>
  <si>
    <t>lincRNA:chr15:58928225-58939975 forward strand</t>
  </si>
  <si>
    <t>A_30_P01027206</t>
  </si>
  <si>
    <t>lincRNA:chr15:10363330-10371830 forward strand</t>
  </si>
  <si>
    <t>A_30_P01018299</t>
  </si>
  <si>
    <t>A_30_P01026507</t>
  </si>
  <si>
    <t>Q4S2D3_TETNG (Q4S2D3) Chromosome undetermined SCAF14764, whole genome shotgun sequence, partial (42%) [TC1709970]</t>
  </si>
  <si>
    <t>retro-Btf3; Chr15, intron Wdr70</t>
  </si>
  <si>
    <t>A_55_P2022699</t>
  </si>
  <si>
    <t>retro-Hnrnpa3; Chr 14, intron Tm9sf2</t>
  </si>
  <si>
    <t>A_55_P2023480</t>
  </si>
  <si>
    <t>lincRNA:chr14:106250821-106261843 forward strand</t>
  </si>
  <si>
    <t>A_30_P01021763</t>
  </si>
  <si>
    <t>Retro-Rps2; Chr14</t>
  </si>
  <si>
    <t>A_55_P1971137</t>
  </si>
  <si>
    <t>retro-Psma2; Chr14</t>
  </si>
  <si>
    <t>A_55_P2182921</t>
  </si>
  <si>
    <t xml:space="preserve">retro-Rp17a; Chr14, intron Mapk8 </t>
  </si>
  <si>
    <t>A_55_P2095010</t>
  </si>
  <si>
    <t>retro-Rp131; Chr14</t>
  </si>
  <si>
    <t>A_55_P2124319</t>
  </si>
  <si>
    <t>lincRNA:chr13:95613081-95640256 forward strand</t>
  </si>
  <si>
    <t>A_30_P01021756</t>
  </si>
  <si>
    <t>lincRNA:chr13:70745633-70776516 reverse strand</t>
  </si>
  <si>
    <t>A_30_P01033314</t>
  </si>
  <si>
    <t>unknown</t>
  </si>
  <si>
    <t>A_55_P2185347</t>
  </si>
  <si>
    <t>retro-Rps6; chr13</t>
  </si>
  <si>
    <t>A_55_P2080902</t>
  </si>
  <si>
    <t>Mus musculus adult male bone cDNA, RIKEN full-length enriched library, clone:9830162J21 product:unclassifiable, full insert sequence. [AK036683]</t>
  </si>
  <si>
    <t>A_55_P1954643</t>
  </si>
  <si>
    <t>Mus musculus serine (or cysteine) peptidase inhibitor, clade B, member 6d (Serpinb6d), mRNA [NM_001076790]</t>
  </si>
  <si>
    <t>A_52_P602669</t>
  </si>
  <si>
    <t>PREDICTED: Mus musculus predicted gene, 19843 (Gm19843), mRNA [XM_003945499]</t>
  </si>
  <si>
    <t>retro-Rp17a; Chr12, Intron abParts</t>
  </si>
  <si>
    <t>A_66_P108474</t>
  </si>
  <si>
    <t>lincRNA:chr12:111287772-111333890 forward strand</t>
  </si>
  <si>
    <t>retro-Hspe1; Chr12</t>
  </si>
  <si>
    <t>A_30_P01030769</t>
  </si>
  <si>
    <t>retro-SnrpE; Chr12</t>
  </si>
  <si>
    <t>A_30_P01026947</t>
  </si>
  <si>
    <t>retro-SnrpE, Chr12</t>
  </si>
  <si>
    <t>A_30_P01024078</t>
  </si>
  <si>
    <t>lincRNA:chr12:82500406-82501102 forward strand</t>
  </si>
  <si>
    <t>retro-Hspe1; Chr12, intron Cox16.</t>
  </si>
  <si>
    <t>A_30_P01020727</t>
  </si>
  <si>
    <t>lincRNA:chr12:82495575-82516300 forward strand</t>
  </si>
  <si>
    <t>retro-Hspe1; Chr 12</t>
  </si>
  <si>
    <t>A_30_P01023905</t>
  </si>
  <si>
    <t>A_55_P2049976</t>
  </si>
  <si>
    <t>retro-GM15772; Chr12</t>
  </si>
  <si>
    <t>A_55_P1978905</t>
  </si>
  <si>
    <t>PREDICTED: Mus musculus predicted gene 2568 (Gm2568), misc_RNA [XR_106698]</t>
  </si>
  <si>
    <t>retro-Tardbp; Chr12</t>
  </si>
  <si>
    <t>A_55_P2063776</t>
  </si>
  <si>
    <t>Mus musculus 7 days neonate cerebellum cDNA, RIKEN full-length enriched library, clone:A730092N13 product [AK163205]</t>
  </si>
  <si>
    <t>A_55_P2161773</t>
  </si>
  <si>
    <t>PREDICTED: Mus musculus small ubiquitin-related modifier 2-like (LOC101055913), mRNA [XM_003945650]</t>
  </si>
  <si>
    <t>retro-SUMO2; Chr11</t>
  </si>
  <si>
    <t>A_55_P1961165</t>
  </si>
  <si>
    <t>lincRNA:chr11:95644899-95658549 reverse strand</t>
  </si>
  <si>
    <t>A_30_P01020492</t>
  </si>
  <si>
    <t>Mus musculus smg-8 homolog, nonsense mediated mRNA decay factor (C. elegans) (Smg8), mRNA [NM_024262]</t>
  </si>
  <si>
    <t>A_52_P238902</t>
  </si>
  <si>
    <t>Mus musculus RIKEN cDNA 1700071K01 gene (1700071K01Rik), mRNA [NM_001033765]</t>
  </si>
  <si>
    <t xml:space="preserve">retro-Phb; Chr11, intron Asic2 </t>
  </si>
  <si>
    <t>A_55_P1976077</t>
  </si>
  <si>
    <t>Mus musculus aurora kinase B (Aurkb), mRNA [NM_011496]</t>
  </si>
  <si>
    <t>A_55_P1980631</t>
  </si>
  <si>
    <t>Mus musculus SFT2 domain containing 1 (Sft2d1), mRNA [NM_134114]</t>
  </si>
  <si>
    <t>A_55_P2139886</t>
  </si>
  <si>
    <t>A_55_P2135031</t>
  </si>
  <si>
    <t>lincRNA:chr10:72726649-72799726 forward strand</t>
  </si>
  <si>
    <t>A_30_P01029290</t>
  </si>
  <si>
    <t>retro-Psma6; Chr10</t>
  </si>
  <si>
    <t>A_55_P2179069</t>
  </si>
  <si>
    <t>Mus musculus cyclin-dependent kinase 1 (Cdk1), mRNA [NM_007659]</t>
  </si>
  <si>
    <t>A_55_P2016652</t>
  </si>
  <si>
    <t>lincRNA:chr10:62347876-62374346 reverse strand</t>
  </si>
  <si>
    <t>A_30_P01032988</t>
  </si>
  <si>
    <t>lincRNA:chr10:24269165-24276690 forward strand</t>
  </si>
  <si>
    <t>A_30_P01023949</t>
  </si>
  <si>
    <t>lincRNA:chr10:21855725-21867925 reverse strand</t>
  </si>
  <si>
    <t>A_30_P01023900</t>
  </si>
  <si>
    <t>retro-Gapdh; Chr9</t>
  </si>
  <si>
    <t>A_55_P2158156</t>
  </si>
  <si>
    <t>H3045B01-3 NIA Mouse 15K cDNA Clone Set Mus musculus cDNA clone H3045B01 3', mRNA sequence [BG066537]</t>
  </si>
  <si>
    <t>A_55_P2313658</t>
  </si>
  <si>
    <t>Mus musculus RIKEN cDNA 4930554C24 gene (4930554C24Rik), long non-coding RNA [NR_040739]</t>
  </si>
  <si>
    <t>A_55_P2330600</t>
  </si>
  <si>
    <t>lincRNA:chr9:81537835-81583227 reverse strand</t>
  </si>
  <si>
    <t>A_30_P01026333</t>
  </si>
  <si>
    <t>A_30_P01027016</t>
  </si>
  <si>
    <t xml:space="preserve">retro-Rp17a; Chr9 </t>
  </si>
  <si>
    <t>A_55_P2111563</t>
  </si>
  <si>
    <t>lincRNA:chr9:31390809-31591204 forward strand</t>
  </si>
  <si>
    <t>retro-Rp17, Chr9</t>
  </si>
  <si>
    <t>A_30_P01025012</t>
  </si>
  <si>
    <t>lincRNA:chr8:91569369-91594119 reverse strand</t>
  </si>
  <si>
    <t>A_30_P01033392</t>
  </si>
  <si>
    <t>PREDICTED: Mus musculus expressed sequence BB094273 (BB094273), misc_RNA [XR_168441]</t>
  </si>
  <si>
    <t>A_66_P128440</t>
  </si>
  <si>
    <t>Q5M813_RAT (Q5M813) Nek4 protein, partial (10%) [TC1660207]</t>
  </si>
  <si>
    <t>retro-Snip1; Chr7</t>
  </si>
  <si>
    <t>A_55_P2182162</t>
  </si>
  <si>
    <t>retro-Rp123a; Chr7</t>
  </si>
  <si>
    <t>A_55_P2185667</t>
  </si>
  <si>
    <t>A_52_P150114</t>
  </si>
  <si>
    <t>Mus musculus proline rich protein HaeIII subfamily 1 (Prh1), mRNA [NM_011174]</t>
  </si>
  <si>
    <t>A_55_P1963109</t>
  </si>
  <si>
    <t>PREDICTED: Mus musculus predicted gene, 17776 (Gm17776), mRNA [XM_001476568]</t>
  </si>
  <si>
    <t>A_55_P2144296</t>
  </si>
  <si>
    <t>retro-Rps2; Chr6</t>
  </si>
  <si>
    <t>A_55_P2176260</t>
  </si>
  <si>
    <t>lincRNA:chr6:95418306-95424131 reverse strand</t>
  </si>
  <si>
    <t>A_30_P01026733</t>
  </si>
  <si>
    <t>Mus musculus predicted gene 5878 (Gm5878), mRNA [NM_001034902]</t>
  </si>
  <si>
    <t>A_55_P2055762</t>
  </si>
  <si>
    <t>Mus musculus RIKEN cDNA 4930515G16 gene (4930515G16Rik), non-coding RNA [NR_003100]</t>
  </si>
  <si>
    <t xml:space="preserve">retro-Mina; Chr6, intron abParts </t>
  </si>
  <si>
    <t>A_55_P2048953</t>
  </si>
  <si>
    <t>retro-Rp130; Chr6</t>
  </si>
  <si>
    <t>A_55_P2064412</t>
  </si>
  <si>
    <t>lincRNA:chr6:67155508-67216941 reverse strand</t>
  </si>
  <si>
    <t>retro-Srsf3; Chr6</t>
  </si>
  <si>
    <t>A_30_P01028744</t>
  </si>
  <si>
    <t>lincRNA:chr6:67052066-67119366 reverse strand</t>
  </si>
  <si>
    <t>retro-Eef1a1; Chr6</t>
  </si>
  <si>
    <t>A_30_P01029703</t>
  </si>
  <si>
    <t>predicted gene 4877 [Source:MGI Symbol;Acc:MGI:3779444] [ENSMUST00000104977]</t>
  </si>
  <si>
    <t>retro-Rp17a; Chr6</t>
  </si>
  <si>
    <t>A_66_P133642</t>
  </si>
  <si>
    <t>lincRNA:chr6:23105525-23118900 reverse strand</t>
  </si>
  <si>
    <t xml:space="preserve">retro-Prpf18 and retro-Crnkl1; Chr6. </t>
  </si>
  <si>
    <t>A_30_P01021297</t>
  </si>
  <si>
    <t>lincRNA:chr5:139225387-139230837 forward strand</t>
  </si>
  <si>
    <t>A_30_P01023128</t>
  </si>
  <si>
    <t>retro-Rp17a; Chr5</t>
  </si>
  <si>
    <t>A_55_P1992884</t>
  </si>
  <si>
    <t>A_55_P2020188</t>
  </si>
  <si>
    <t>V-set and immunoglobulin domain containing 10 [Source:MGI Symbol;Acc:MGI:2448533] [ENSMUST00000145052]</t>
  </si>
  <si>
    <t>A_55_P2072940</t>
  </si>
  <si>
    <t>retro-SET; Chr5</t>
  </si>
  <si>
    <t>A_55_P2131433</t>
  </si>
  <si>
    <t>Mus musculus proliferation-associated 2G4 (Pa2g4), mRNA [NM_011119]</t>
  </si>
  <si>
    <t>retro-Pa2g4; Chr5, intron Cnga1</t>
  </si>
  <si>
    <t>A_55_P2011051</t>
  </si>
  <si>
    <t>predicted pseudogene 6632 [Source:MGI Symbol;Acc:MGI:3644251] [ENSMUST00000168425]</t>
  </si>
  <si>
    <t>retro-C1ga1tici; Chr5</t>
  </si>
  <si>
    <t>A_55_P2143446</t>
  </si>
  <si>
    <t>Mus musculus Ly1 antibody reactive clone (Lyar), mRNA [NM_025281]</t>
  </si>
  <si>
    <t>A_55_P2074982</t>
  </si>
  <si>
    <t>Mus musculus TBC1 domain family, member 14 (Tbc1d14), transcript variant 1, mRNA [NM_001113362]</t>
  </si>
  <si>
    <t>A_55_P1993517</t>
  </si>
  <si>
    <t>lincRNA:chr5:35975265-35982561 reverse strand</t>
  </si>
  <si>
    <t>A_30_P01026124</t>
  </si>
  <si>
    <t>retro-Gapdh; Chr5, intron Fam193a</t>
  </si>
  <si>
    <t>A_66_P123603</t>
  </si>
  <si>
    <t>lincRNA:chr4:149383134-149451259 reverse strand</t>
  </si>
  <si>
    <t>A_30_P01021917</t>
  </si>
  <si>
    <t>retro-Rps2; Chr4, intron Pabpc4</t>
  </si>
  <si>
    <t>A_55_P1970536</t>
  </si>
  <si>
    <t>lincRNA:chr4:89032648-89133273 reverse strand</t>
  </si>
  <si>
    <t>retro-Hspd1; Chr4, intron AK148321.</t>
  </si>
  <si>
    <t>A_30_P01019724</t>
  </si>
  <si>
    <t>retro-Hmgn5, Chr4</t>
  </si>
  <si>
    <t>A_55_P1982449</t>
  </si>
  <si>
    <t>retro-Pabpc4; Chr4</t>
  </si>
  <si>
    <t>A_55_P2006366</t>
  </si>
  <si>
    <t>retro-Tra2b; Chr3</t>
  </si>
  <si>
    <t>A_55_P1984566</t>
  </si>
  <si>
    <t>predicted gene 4862 [Source:MGI Symbol;Acc:MGI:3646671] [ENSMUST00000170405]</t>
  </si>
  <si>
    <t>retro-Nme2; chr3</t>
  </si>
  <si>
    <t>A_52_P22617</t>
  </si>
  <si>
    <t>PREDICTED: Mus musculus predicted gene 9372 (Gm9372), mRNA [XM_001003736]</t>
  </si>
  <si>
    <t>retro-Rps23; Chr3</t>
  </si>
  <si>
    <t>A_66_P111689</t>
  </si>
  <si>
    <t>Mus musculus ATPase, class I, type 8B, member 2 (Atp8b2), mRNA [NM_001081182]</t>
  </si>
  <si>
    <t>A_55_P2061660</t>
  </si>
  <si>
    <t>Mus musculus adult male hippocampus cDNA, RIKEN full-length enriched library, clone:C630001G18 product:unclassifiable, full insert sequence. [AK049815]</t>
  </si>
  <si>
    <t>A_55_P2340885</t>
  </si>
  <si>
    <t>lincRNA:chr3:51138643-51146693 forward strand</t>
  </si>
  <si>
    <t>A_30_P01031737</t>
  </si>
  <si>
    <t>lincRNA:chr3:35236023-35241498 forward strand</t>
  </si>
  <si>
    <t>A_30_P01025202</t>
  </si>
  <si>
    <t>lincRNA:chr3:19179899-19216399 forward strand</t>
  </si>
  <si>
    <t>A_30_P01031732</t>
  </si>
  <si>
    <t>Mus musculus spermatogenesis associated 25 (Spata25), mRNA [NM_029370]</t>
  </si>
  <si>
    <t>A_51_P484599</t>
  </si>
  <si>
    <t>Mus musculus ATPase, class I, type 8B, member 4 (Atp8b4), mRNA [NM_001080944]</t>
  </si>
  <si>
    <t>A_66_P125392</t>
  </si>
  <si>
    <t>retro-Trappc6b; Chr2</t>
  </si>
  <si>
    <t>A_66_P129469</t>
  </si>
  <si>
    <t>retro-Rpl13; Chr2, intron Ccdc173</t>
  </si>
  <si>
    <t>A_55_P2098727</t>
  </si>
  <si>
    <t>lincRNA:chr1:134167181-134181386 forward strand</t>
  </si>
  <si>
    <t>A_30_P01024989</t>
  </si>
  <si>
    <t>lincRNA:chr1:121054422-121055142 forward strand</t>
  </si>
  <si>
    <t>retro-Gapdh; Chr1</t>
  </si>
  <si>
    <t>A_30_P01023358</t>
  </si>
  <si>
    <t>retro-Rp19; Chr1</t>
  </si>
  <si>
    <t>A_55_P1971619</t>
  </si>
  <si>
    <t>lincRNA:chr1:81632600-81644175 forward strand</t>
  </si>
  <si>
    <t>A_30_P01026412</t>
  </si>
  <si>
    <t>PREDICTED: Mus musculus transcription factor BTF3-like (LOC101056633), mRNA [XM_003946060]</t>
  </si>
  <si>
    <t xml:space="preserve">retro-Btf3; Chr1. </t>
  </si>
  <si>
    <t>A_55_P1989947</t>
  </si>
  <si>
    <t>Mus musculus RIKEN cDNA 4933415F23 gene (4933415F23Rik), mRNA [NM_025746]</t>
  </si>
  <si>
    <t>retro-Ppp1r14b, Chr1</t>
  </si>
  <si>
    <t>A_55_P1955159</t>
  </si>
  <si>
    <t xml:space="preserve">     GeneSpring gene description</t>
  </si>
  <si>
    <t>Retroposed Genes V6, UCSC</t>
  </si>
  <si>
    <t>NGS FC (abs)</t>
  </si>
  <si>
    <t>Array FC (abs)</t>
  </si>
  <si>
    <t xml:space="preserve">p (Corr) </t>
  </si>
  <si>
    <t>End</t>
  </si>
  <si>
    <t>Start</t>
  </si>
  <si>
    <t>Chromosome</t>
  </si>
  <si>
    <t>ProbeName</t>
  </si>
  <si>
    <r>
      <t xml:space="preserve">Table S8: RNA-seq and expression microarray data showing genes differentially expressed in heterozygous E8.5 day embryos sired by </t>
    </r>
    <r>
      <rPr>
        <b/>
        <i/>
        <sz val="12"/>
        <color theme="1"/>
        <rFont val="Arial"/>
        <family val="2"/>
      </rPr>
      <t>Eed</t>
    </r>
    <r>
      <rPr>
        <b/>
        <i/>
        <vertAlign val="superscript"/>
        <sz val="12"/>
        <color theme="1"/>
        <rFont val="Arial"/>
        <family val="2"/>
      </rPr>
      <t>hypo/hypo</t>
    </r>
    <r>
      <rPr>
        <b/>
        <sz val="12"/>
        <color theme="1"/>
        <rFont val="Arial"/>
        <family val="2"/>
      </rPr>
      <t xml:space="preserve"> fathers compared to E8.5 day embryos sired by </t>
    </r>
    <r>
      <rPr>
        <b/>
        <i/>
        <sz val="12"/>
        <color theme="1"/>
        <rFont val="Arial"/>
        <family val="2"/>
      </rPr>
      <t>Eed</t>
    </r>
    <r>
      <rPr>
        <b/>
        <i/>
        <vertAlign val="superscript"/>
        <sz val="12"/>
        <color theme="1"/>
        <rFont val="Arial"/>
        <family val="2"/>
      </rPr>
      <t>hypo/wt</t>
    </r>
    <r>
      <rPr>
        <b/>
        <sz val="12"/>
        <color theme="1"/>
        <rFont val="Arial"/>
        <family val="2"/>
      </rPr>
      <t xml:space="preserve"> fathe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/>
    <xf numFmtId="11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/>
    <xf numFmtId="0" fontId="0" fillId="2" borderId="0" xfId="0" applyFont="1" applyFill="1" applyAlignment="1"/>
    <xf numFmtId="0" fontId="0" fillId="0" borderId="0" xfId="0" applyFont="1"/>
    <xf numFmtId="0" fontId="1" fillId="2" borderId="0" xfId="0" applyFont="1" applyFill="1" applyAlignment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4" displayName="Table14" ref="B3:J115" totalsRowShown="0" headerRowDxfId="10" headerRowBorderDxfId="9" tableBorderDxfId="8">
  <tableColumns count="9">
    <tableColumn id="1" name="ProbeName" dataDxfId="7"/>
    <tableColumn id="2" name="Chromosome" dataDxfId="6"/>
    <tableColumn id="3" name="Start" dataDxfId="5"/>
    <tableColumn id="4" name="End" dataDxfId="4"/>
    <tableColumn id="5" name="p (Corr) " dataDxfId="3"/>
    <tableColumn id="6" name="Array FC (abs)" dataDxfId="2"/>
    <tableColumn id="7" name="NGS FC (abs)" dataDxfId="1"/>
    <tableColumn id="8" name="Retroposed Genes V6, UCSC" dataDxfId="0"/>
    <tableColumn id="9" name="     GeneSpring gene description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15"/>
  <sheetViews>
    <sheetView tabSelected="1" workbookViewId="0">
      <selection activeCell="B1" sqref="B1:J1"/>
    </sheetView>
  </sheetViews>
  <sheetFormatPr defaultColWidth="10.75" defaultRowHeight="15.75" x14ac:dyDescent="0.25"/>
  <cols>
    <col min="1" max="1" width="4" style="1" customWidth="1"/>
    <col min="2" max="6" width="19.25" style="3" customWidth="1"/>
    <col min="7" max="7" width="15.5" style="3" bestFit="1" customWidth="1"/>
    <col min="8" max="8" width="14.5" style="3" bestFit="1" customWidth="1"/>
    <col min="9" max="9" width="31.75" style="2" bestFit="1" customWidth="1"/>
    <col min="10" max="10" width="131.75" style="1" customWidth="1"/>
    <col min="11" max="16384" width="10.75" style="1"/>
  </cols>
  <sheetData>
    <row r="1" spans="2:10" ht="18.75" x14ac:dyDescent="0.25">
      <c r="B1" s="17" t="s">
        <v>253</v>
      </c>
      <c r="C1" s="17"/>
      <c r="D1" s="17"/>
      <c r="E1" s="17"/>
      <c r="F1" s="17"/>
      <c r="G1" s="17"/>
      <c r="H1" s="17"/>
      <c r="I1" s="17"/>
      <c r="J1" s="17"/>
    </row>
    <row r="2" spans="2:10" x14ac:dyDescent="0.25">
      <c r="B2" s="16"/>
      <c r="C2" s="16"/>
      <c r="D2" s="16"/>
      <c r="E2" s="16"/>
      <c r="F2" s="16"/>
      <c r="G2" s="16"/>
      <c r="H2" s="16"/>
      <c r="I2" s="16"/>
      <c r="J2" s="16"/>
    </row>
    <row r="3" spans="2:10" s="12" customFormat="1" x14ac:dyDescent="0.25">
      <c r="B3" s="15" t="s">
        <v>252</v>
      </c>
      <c r="C3" s="15" t="s">
        <v>251</v>
      </c>
      <c r="D3" s="15" t="s">
        <v>250</v>
      </c>
      <c r="E3" s="15" t="s">
        <v>249</v>
      </c>
      <c r="F3" s="15" t="s">
        <v>248</v>
      </c>
      <c r="G3" s="15" t="s">
        <v>247</v>
      </c>
      <c r="H3" s="15" t="s">
        <v>246</v>
      </c>
      <c r="I3" s="14" t="s">
        <v>245</v>
      </c>
      <c r="J3" s="13" t="s">
        <v>244</v>
      </c>
    </row>
    <row r="4" spans="2:10" x14ac:dyDescent="0.25">
      <c r="B4" s="3" t="s">
        <v>243</v>
      </c>
      <c r="C4" s="6">
        <v>1</v>
      </c>
      <c r="D4" s="6">
        <v>23101942</v>
      </c>
      <c r="E4" s="6">
        <v>23102001</v>
      </c>
      <c r="F4" s="5">
        <v>5.4299999999999997E-4</v>
      </c>
      <c r="G4" s="3">
        <v>3.7176645000000001</v>
      </c>
      <c r="H4" s="3">
        <v>3.4948781100000001</v>
      </c>
      <c r="I4" s="2" t="s">
        <v>242</v>
      </c>
      <c r="J4" s="7" t="s">
        <v>241</v>
      </c>
    </row>
    <row r="5" spans="2:10" x14ac:dyDescent="0.25">
      <c r="B5" s="3" t="s">
        <v>240</v>
      </c>
      <c r="C5" s="6">
        <v>1</v>
      </c>
      <c r="D5" s="6">
        <v>55370091</v>
      </c>
      <c r="E5" s="6">
        <v>55370150</v>
      </c>
      <c r="F5" s="5">
        <v>9.1600000000000004E-5</v>
      </c>
      <c r="G5" s="3">
        <v>3.2426545999999998</v>
      </c>
      <c r="H5" s="3">
        <v>3.1475798300000002</v>
      </c>
      <c r="I5" s="2" t="s">
        <v>239</v>
      </c>
      <c r="J5" s="7" t="s">
        <v>238</v>
      </c>
    </row>
    <row r="6" spans="2:10" x14ac:dyDescent="0.25">
      <c r="B6" s="3" t="s">
        <v>237</v>
      </c>
      <c r="C6" s="6">
        <v>1</v>
      </c>
      <c r="D6" s="6">
        <v>81636575</v>
      </c>
      <c r="E6" s="6">
        <v>81636634</v>
      </c>
      <c r="F6" s="5">
        <v>3.1199999999999999E-4</v>
      </c>
      <c r="G6" s="3">
        <v>2.5548905999999998</v>
      </c>
      <c r="H6" s="3">
        <v>4.0465821200000001</v>
      </c>
      <c r="J6" s="8" t="s">
        <v>236</v>
      </c>
    </row>
    <row r="7" spans="2:10" x14ac:dyDescent="0.25">
      <c r="B7" s="3" t="s">
        <v>235</v>
      </c>
      <c r="C7" s="6">
        <v>1</v>
      </c>
      <c r="D7" s="6">
        <v>111880654</v>
      </c>
      <c r="E7" s="6">
        <v>111880713</v>
      </c>
      <c r="F7" s="5">
        <v>5.0399999999999999E-5</v>
      </c>
      <c r="G7" s="3">
        <v>5.0461020000000003</v>
      </c>
      <c r="H7" s="3">
        <v>3.3312706200000002</v>
      </c>
      <c r="I7" s="2" t="s">
        <v>234</v>
      </c>
      <c r="J7" s="7"/>
    </row>
    <row r="8" spans="2:10" x14ac:dyDescent="0.25">
      <c r="B8" s="3" t="s">
        <v>233</v>
      </c>
      <c r="C8" s="6">
        <v>1</v>
      </c>
      <c r="D8" s="6">
        <v>121054891</v>
      </c>
      <c r="E8" s="6">
        <v>121054950</v>
      </c>
      <c r="F8" s="5">
        <v>7.4299999999999995E-4</v>
      </c>
      <c r="G8" s="3">
        <v>3.8581283000000002</v>
      </c>
      <c r="H8" s="3">
        <v>2.3079782299999998</v>
      </c>
      <c r="I8" s="2" t="s">
        <v>232</v>
      </c>
      <c r="J8" s="8" t="s">
        <v>231</v>
      </c>
    </row>
    <row r="9" spans="2:10" x14ac:dyDescent="0.25">
      <c r="B9" s="3" t="s">
        <v>230</v>
      </c>
      <c r="C9" s="6">
        <v>1</v>
      </c>
      <c r="D9" s="6">
        <v>134168972</v>
      </c>
      <c r="E9" s="6">
        <v>134169031</v>
      </c>
      <c r="F9" s="5">
        <v>4.64E-4</v>
      </c>
      <c r="G9" s="3">
        <v>2.3731917999999999</v>
      </c>
      <c r="H9" s="3">
        <v>2.2589002599999999</v>
      </c>
      <c r="J9" s="8" t="s">
        <v>229</v>
      </c>
    </row>
    <row r="10" spans="2:10" x14ac:dyDescent="0.25">
      <c r="B10" s="3" t="s">
        <v>228</v>
      </c>
      <c r="C10" s="6">
        <v>2</v>
      </c>
      <c r="D10" s="6">
        <v>69766782</v>
      </c>
      <c r="E10" s="6">
        <v>69766841</v>
      </c>
      <c r="F10" s="5">
        <v>1.7699999999999999E-4</v>
      </c>
      <c r="G10" s="3">
        <v>3.2766427999999999</v>
      </c>
      <c r="H10" s="3">
        <v>3.1228117100000001</v>
      </c>
      <c r="I10" s="2" t="s">
        <v>227</v>
      </c>
      <c r="J10" s="7"/>
    </row>
    <row r="11" spans="2:10" x14ac:dyDescent="0.25">
      <c r="B11" s="3" t="s">
        <v>226</v>
      </c>
      <c r="C11" s="6">
        <v>2</v>
      </c>
      <c r="D11" s="6">
        <v>103819059</v>
      </c>
      <c r="E11" s="6">
        <v>103819118</v>
      </c>
      <c r="F11" s="5">
        <v>7.2000000000000005E-4</v>
      </c>
      <c r="G11" s="3">
        <v>3.8158120000000002</v>
      </c>
      <c r="H11" s="3">
        <v>2.64362166</v>
      </c>
      <c r="I11" s="2" t="s">
        <v>225</v>
      </c>
      <c r="J11" s="7"/>
    </row>
    <row r="12" spans="2:10" x14ac:dyDescent="0.25">
      <c r="B12" s="3" t="s">
        <v>224</v>
      </c>
      <c r="C12" s="6">
        <v>2</v>
      </c>
      <c r="D12" s="6">
        <v>126325294</v>
      </c>
      <c r="E12" s="6">
        <v>126325353</v>
      </c>
      <c r="F12" s="5">
        <v>3.0899999999999998E-4</v>
      </c>
      <c r="G12" s="3">
        <v>2.2545342000000002</v>
      </c>
      <c r="H12" s="3">
        <v>2.8243520200000001</v>
      </c>
      <c r="J12" s="7" t="s">
        <v>223</v>
      </c>
    </row>
    <row r="13" spans="2:10" x14ac:dyDescent="0.25">
      <c r="B13" s="3" t="s">
        <v>222</v>
      </c>
      <c r="C13" s="6">
        <v>2</v>
      </c>
      <c r="D13" s="6">
        <v>164827393</v>
      </c>
      <c r="E13" s="6">
        <v>164827452</v>
      </c>
      <c r="F13" s="5">
        <v>2.14E-4</v>
      </c>
      <c r="G13" s="3">
        <v>2.7396872000000001</v>
      </c>
      <c r="H13" s="3">
        <v>2.3927159699999998</v>
      </c>
      <c r="J13" s="7" t="s">
        <v>221</v>
      </c>
    </row>
    <row r="14" spans="2:10" x14ac:dyDescent="0.25">
      <c r="B14" s="3" t="s">
        <v>220</v>
      </c>
      <c r="C14" s="6">
        <v>3</v>
      </c>
      <c r="D14" s="6">
        <v>19204839</v>
      </c>
      <c r="E14" s="6">
        <v>19204898</v>
      </c>
      <c r="F14" s="5">
        <v>4.6700000000000002E-4</v>
      </c>
      <c r="G14" s="3">
        <v>2.0449765000000002</v>
      </c>
      <c r="H14" s="3">
        <v>2.0199025800000001</v>
      </c>
      <c r="J14" s="8" t="s">
        <v>219</v>
      </c>
    </row>
    <row r="15" spans="2:10" x14ac:dyDescent="0.25">
      <c r="B15" s="3" t="s">
        <v>218</v>
      </c>
      <c r="C15" s="6">
        <v>3</v>
      </c>
      <c r="D15" s="6">
        <v>35337776</v>
      </c>
      <c r="E15" s="6">
        <v>35337835</v>
      </c>
      <c r="F15" s="5">
        <v>7.7099999999999998E-4</v>
      </c>
      <c r="G15" s="3">
        <v>2.5304668000000001</v>
      </c>
      <c r="H15" s="3">
        <v>3.9512260499999998</v>
      </c>
      <c r="J15" s="8" t="s">
        <v>217</v>
      </c>
    </row>
    <row r="16" spans="2:10" x14ac:dyDescent="0.25">
      <c r="B16" s="3" t="s">
        <v>216</v>
      </c>
      <c r="C16" s="6">
        <v>3</v>
      </c>
      <c r="D16" s="6">
        <v>51337823</v>
      </c>
      <c r="E16" s="6">
        <v>51337882</v>
      </c>
      <c r="F16" s="5">
        <v>6.3499999999999999E-5</v>
      </c>
      <c r="G16" s="3">
        <v>2.7062043999999998</v>
      </c>
      <c r="H16" s="3">
        <v>2.79770195</v>
      </c>
      <c r="I16" s="11"/>
      <c r="J16" s="10" t="s">
        <v>215</v>
      </c>
    </row>
    <row r="17" spans="2:10" x14ac:dyDescent="0.25">
      <c r="B17" s="3" t="s">
        <v>214</v>
      </c>
      <c r="C17" s="6">
        <v>3</v>
      </c>
      <c r="D17" s="6">
        <v>84306816</v>
      </c>
      <c r="E17" s="6">
        <v>84306875</v>
      </c>
      <c r="F17" s="5">
        <v>2.24E-4</v>
      </c>
      <c r="G17" s="3">
        <v>2.2005606000000002</v>
      </c>
      <c r="H17" s="3">
        <v>3.7216523000000001</v>
      </c>
      <c r="J17" s="7" t="s">
        <v>213</v>
      </c>
    </row>
    <row r="18" spans="2:10" x14ac:dyDescent="0.25">
      <c r="B18" s="3" t="s">
        <v>212</v>
      </c>
      <c r="C18" s="6">
        <v>3</v>
      </c>
      <c r="D18" s="6">
        <v>89939481</v>
      </c>
      <c r="E18" s="6">
        <v>89939540</v>
      </c>
      <c r="F18" s="5">
        <v>7.1100000000000004E-4</v>
      </c>
      <c r="G18" s="3">
        <v>2.1746379999999998</v>
      </c>
      <c r="H18" s="3">
        <v>2.98000935</v>
      </c>
      <c r="J18" s="7" t="s">
        <v>211</v>
      </c>
    </row>
    <row r="19" spans="2:10" x14ac:dyDescent="0.25">
      <c r="B19" s="3" t="s">
        <v>210</v>
      </c>
      <c r="C19" s="6">
        <v>3</v>
      </c>
      <c r="D19" s="6">
        <v>124292446</v>
      </c>
      <c r="E19" s="6">
        <v>124292505</v>
      </c>
      <c r="F19" s="5">
        <v>4.3000000000000002E-5</v>
      </c>
      <c r="G19" s="3">
        <v>3.3350024</v>
      </c>
      <c r="H19" s="3">
        <v>3.88535151</v>
      </c>
      <c r="I19" s="2" t="s">
        <v>209</v>
      </c>
      <c r="J19" s="7" t="s">
        <v>208</v>
      </c>
    </row>
    <row r="20" spans="2:10" x14ac:dyDescent="0.25">
      <c r="B20" s="3" t="s">
        <v>207</v>
      </c>
      <c r="C20" s="6">
        <v>3</v>
      </c>
      <c r="D20" s="6">
        <v>139128594</v>
      </c>
      <c r="E20" s="6">
        <v>139128653</v>
      </c>
      <c r="F20" s="5">
        <v>2.6899999999999998E-4</v>
      </c>
      <c r="G20" s="3">
        <v>2.0867841</v>
      </c>
      <c r="H20" s="3">
        <v>3.2539341300000002</v>
      </c>
      <c r="I20" s="2" t="s">
        <v>206</v>
      </c>
      <c r="J20" s="7" t="s">
        <v>205</v>
      </c>
    </row>
    <row r="21" spans="2:10" x14ac:dyDescent="0.25">
      <c r="B21" s="3" t="s">
        <v>204</v>
      </c>
      <c r="C21" s="6">
        <v>3</v>
      </c>
      <c r="D21" s="6">
        <v>150514812</v>
      </c>
      <c r="E21" s="6">
        <v>150514871</v>
      </c>
      <c r="F21" s="5">
        <v>6.3499999999999999E-5</v>
      </c>
      <c r="G21" s="3">
        <v>7.0056763000000002</v>
      </c>
      <c r="H21" s="3">
        <v>4.2095889099999999</v>
      </c>
      <c r="I21" s="2" t="s">
        <v>203</v>
      </c>
      <c r="J21" s="7"/>
    </row>
    <row r="22" spans="2:10" x14ac:dyDescent="0.25">
      <c r="B22" s="3" t="s">
        <v>202</v>
      </c>
      <c r="C22" s="6">
        <v>4</v>
      </c>
      <c r="D22" s="6">
        <v>12116389</v>
      </c>
      <c r="E22" s="6">
        <v>12116448</v>
      </c>
      <c r="F22" s="5">
        <v>2.34E-4</v>
      </c>
      <c r="G22" s="3">
        <v>2.5626063000000001</v>
      </c>
      <c r="H22" s="3">
        <v>2.58740105</v>
      </c>
      <c r="I22" s="2" t="s">
        <v>201</v>
      </c>
      <c r="J22" s="7"/>
    </row>
    <row r="23" spans="2:10" x14ac:dyDescent="0.25">
      <c r="B23" s="3" t="s">
        <v>200</v>
      </c>
      <c r="C23" s="6">
        <v>4</v>
      </c>
      <c r="D23" s="6">
        <v>27867117</v>
      </c>
      <c r="E23" s="6">
        <v>27867176</v>
      </c>
      <c r="F23" s="5">
        <v>9.7900000000000005E-4</v>
      </c>
      <c r="G23" s="3">
        <v>2.5341081999999999</v>
      </c>
      <c r="H23" s="3">
        <v>3.5269060200000002</v>
      </c>
      <c r="I23" s="2" t="s">
        <v>199</v>
      </c>
      <c r="J23" s="7"/>
    </row>
    <row r="24" spans="2:10" x14ac:dyDescent="0.25">
      <c r="B24" s="3" t="s">
        <v>198</v>
      </c>
      <c r="C24" s="6">
        <v>4</v>
      </c>
      <c r="D24" s="6">
        <v>89442796</v>
      </c>
      <c r="E24" s="6">
        <v>89442855</v>
      </c>
      <c r="F24" s="5">
        <v>5.0000000000000001E-4</v>
      </c>
      <c r="G24" s="3">
        <v>4.0330753000000001</v>
      </c>
      <c r="H24" s="3">
        <v>3.6448602299999999</v>
      </c>
      <c r="I24" s="2" t="s">
        <v>197</v>
      </c>
      <c r="J24" s="8" t="s">
        <v>196</v>
      </c>
    </row>
    <row r="25" spans="2:10" x14ac:dyDescent="0.25">
      <c r="B25" s="3" t="s">
        <v>195</v>
      </c>
      <c r="C25" s="6">
        <v>4</v>
      </c>
      <c r="D25" s="6">
        <v>123275201</v>
      </c>
      <c r="E25" s="6">
        <v>123275260</v>
      </c>
      <c r="F25" s="5">
        <v>3.7200000000000003E-5</v>
      </c>
      <c r="G25" s="3">
        <v>6.723344</v>
      </c>
      <c r="H25" s="3">
        <v>2.4165554500000002</v>
      </c>
      <c r="I25" s="2" t="s">
        <v>194</v>
      </c>
      <c r="J25" s="7"/>
    </row>
    <row r="26" spans="2:10" x14ac:dyDescent="0.25">
      <c r="B26" s="3" t="s">
        <v>193</v>
      </c>
      <c r="C26" s="6">
        <v>4</v>
      </c>
      <c r="D26" s="6">
        <v>150047364</v>
      </c>
      <c r="E26" s="6">
        <v>150047423</v>
      </c>
      <c r="F26" s="5">
        <v>9.2900000000000003E-4</v>
      </c>
      <c r="G26" s="3">
        <v>2.1045590000000001</v>
      </c>
      <c r="H26" s="3">
        <v>3.7278790800000001</v>
      </c>
      <c r="J26" s="8" t="s">
        <v>192</v>
      </c>
    </row>
    <row r="27" spans="2:10" x14ac:dyDescent="0.25">
      <c r="B27" s="3" t="s">
        <v>191</v>
      </c>
      <c r="C27" s="6">
        <v>5</v>
      </c>
      <c r="D27" s="6">
        <v>34481640</v>
      </c>
      <c r="E27" s="6">
        <v>34481699</v>
      </c>
      <c r="F27" s="5">
        <v>6.1799999999999998E-5</v>
      </c>
      <c r="G27" s="3">
        <v>2.5404019999999998</v>
      </c>
      <c r="H27" s="3">
        <v>3.26954733</v>
      </c>
      <c r="I27" s="2" t="s">
        <v>190</v>
      </c>
      <c r="J27" s="7"/>
    </row>
    <row r="28" spans="2:10" x14ac:dyDescent="0.25">
      <c r="B28" s="3" t="s">
        <v>189</v>
      </c>
      <c r="C28" s="6">
        <v>5</v>
      </c>
      <c r="D28" s="6">
        <v>35634229</v>
      </c>
      <c r="E28" s="6">
        <v>35634288</v>
      </c>
      <c r="F28" s="5">
        <v>8.4400000000000002E-4</v>
      </c>
      <c r="G28" s="3">
        <v>2.8105576000000001</v>
      </c>
      <c r="H28" s="3">
        <v>2.7328062000000002</v>
      </c>
      <c r="J28" s="8" t="s">
        <v>188</v>
      </c>
    </row>
    <row r="29" spans="2:10" x14ac:dyDescent="0.25">
      <c r="B29" s="3" t="s">
        <v>187</v>
      </c>
      <c r="C29" s="6">
        <v>5</v>
      </c>
      <c r="D29" s="6">
        <v>36833254</v>
      </c>
      <c r="E29" s="6">
        <v>36833313</v>
      </c>
      <c r="F29" s="5">
        <v>1.26E-4</v>
      </c>
      <c r="G29" s="3">
        <v>2.4804222999999999</v>
      </c>
      <c r="H29" s="3">
        <v>2.0926912500000001</v>
      </c>
      <c r="J29" s="7" t="s">
        <v>186</v>
      </c>
    </row>
    <row r="30" spans="2:10" x14ac:dyDescent="0.25">
      <c r="B30" s="3" t="s">
        <v>185</v>
      </c>
      <c r="C30" s="6">
        <v>5</v>
      </c>
      <c r="D30" s="6">
        <v>38625477</v>
      </c>
      <c r="E30" s="6">
        <v>38625536</v>
      </c>
      <c r="F30" s="5">
        <v>5.4000000000000001E-4</v>
      </c>
      <c r="G30" s="3">
        <v>2.5004754</v>
      </c>
      <c r="H30" s="3">
        <v>2.19306409</v>
      </c>
      <c r="J30" s="7" t="s">
        <v>184</v>
      </c>
    </row>
    <row r="31" spans="2:10" x14ac:dyDescent="0.25">
      <c r="B31" s="3" t="s">
        <v>183</v>
      </c>
      <c r="C31" s="6">
        <v>5</v>
      </c>
      <c r="D31" s="6">
        <v>59445732</v>
      </c>
      <c r="E31" s="6">
        <v>59445791</v>
      </c>
      <c r="F31" s="5">
        <v>1.3100000000000001E-4</v>
      </c>
      <c r="G31" s="3">
        <v>3.1114385000000002</v>
      </c>
      <c r="H31" s="3">
        <v>2.29127115</v>
      </c>
      <c r="I31" s="2" t="s">
        <v>182</v>
      </c>
      <c r="J31" s="7" t="s">
        <v>181</v>
      </c>
    </row>
    <row r="32" spans="2:10" x14ac:dyDescent="0.25">
      <c r="B32" s="3" t="s">
        <v>180</v>
      </c>
      <c r="C32" s="6">
        <v>5</v>
      </c>
      <c r="D32" s="6">
        <v>73017831</v>
      </c>
      <c r="E32" s="6">
        <v>73017890</v>
      </c>
      <c r="F32" s="5">
        <v>6.2799999999999998E-4</v>
      </c>
      <c r="G32" s="3">
        <v>2.7558028999999999</v>
      </c>
      <c r="H32" s="3">
        <v>2.0021311000000002</v>
      </c>
      <c r="I32" s="2" t="s">
        <v>179</v>
      </c>
      <c r="J32" s="7" t="s">
        <v>178</v>
      </c>
    </row>
    <row r="33" spans="2:10" x14ac:dyDescent="0.25">
      <c r="B33" s="3" t="s">
        <v>177</v>
      </c>
      <c r="C33" s="6">
        <v>5</v>
      </c>
      <c r="D33" s="6">
        <v>89499093</v>
      </c>
      <c r="E33" s="6">
        <v>89499152</v>
      </c>
      <c r="F33" s="5">
        <v>4.4400000000000002E-5</v>
      </c>
      <c r="G33" s="3">
        <v>4.1695093999999999</v>
      </c>
      <c r="H33" s="3">
        <v>3.4805316099999999</v>
      </c>
      <c r="I33" s="2" t="s">
        <v>176</v>
      </c>
      <c r="J33" s="7"/>
    </row>
    <row r="34" spans="2:10" x14ac:dyDescent="0.25">
      <c r="B34" s="3" t="s">
        <v>175</v>
      </c>
      <c r="C34" s="6">
        <v>5</v>
      </c>
      <c r="D34" s="6">
        <v>117338886</v>
      </c>
      <c r="E34" s="6">
        <v>117338945</v>
      </c>
      <c r="F34" s="5">
        <v>2.13E-4</v>
      </c>
      <c r="G34" s="3">
        <v>2.0766816000000001</v>
      </c>
      <c r="H34" s="3">
        <v>3.5036574900000002</v>
      </c>
      <c r="J34" s="7" t="s">
        <v>174</v>
      </c>
    </row>
    <row r="35" spans="2:10" x14ac:dyDescent="0.25">
      <c r="B35" s="3" t="s">
        <v>173</v>
      </c>
      <c r="C35" s="6">
        <v>5</v>
      </c>
      <c r="D35" s="3">
        <v>133025001</v>
      </c>
      <c r="E35" s="3">
        <v>133025060</v>
      </c>
      <c r="F35" s="5">
        <v>3.3300000000000002E-4</v>
      </c>
      <c r="G35" s="3">
        <v>2.0013462999999998</v>
      </c>
      <c r="H35" s="3">
        <v>4.1514359499999998</v>
      </c>
    </row>
    <row r="36" spans="2:10" x14ac:dyDescent="0.25">
      <c r="B36" s="3" t="s">
        <v>172</v>
      </c>
      <c r="C36" s="6">
        <v>5</v>
      </c>
      <c r="D36" s="6">
        <v>136210985</v>
      </c>
      <c r="E36" s="6">
        <v>136211044</v>
      </c>
      <c r="F36" s="5">
        <v>6.1799999999999998E-5</v>
      </c>
      <c r="G36" s="3">
        <v>4.1384730000000003</v>
      </c>
      <c r="H36" s="3">
        <v>3.72234417</v>
      </c>
      <c r="I36" s="2" t="s">
        <v>171</v>
      </c>
      <c r="J36" s="7"/>
    </row>
    <row r="37" spans="2:10" x14ac:dyDescent="0.25">
      <c r="B37" s="3" t="s">
        <v>170</v>
      </c>
      <c r="C37" s="6">
        <v>5</v>
      </c>
      <c r="D37" s="6">
        <v>138754594</v>
      </c>
      <c r="E37" s="6">
        <v>138754653</v>
      </c>
      <c r="F37" s="5">
        <v>3.0800000000000001E-4</v>
      </c>
      <c r="G37" s="3">
        <v>2.1758517999999998</v>
      </c>
      <c r="H37" s="3">
        <v>2.4757804399999999</v>
      </c>
      <c r="J37" s="8" t="s">
        <v>169</v>
      </c>
    </row>
    <row r="38" spans="2:10" x14ac:dyDescent="0.25">
      <c r="B38" s="3" t="s">
        <v>168</v>
      </c>
      <c r="C38" s="6">
        <v>6</v>
      </c>
      <c r="D38" s="6">
        <v>23157822</v>
      </c>
      <c r="E38" s="6">
        <v>23157881</v>
      </c>
      <c r="F38" s="5">
        <v>3.7200000000000003E-5</v>
      </c>
      <c r="G38" s="3">
        <v>3.0295477000000002</v>
      </c>
      <c r="H38" s="3">
        <v>3.970917</v>
      </c>
      <c r="I38" s="2" t="s">
        <v>167</v>
      </c>
      <c r="J38" s="8" t="s">
        <v>166</v>
      </c>
    </row>
    <row r="39" spans="2:10" x14ac:dyDescent="0.25">
      <c r="B39" s="3" t="s">
        <v>165</v>
      </c>
      <c r="C39" s="6">
        <v>6</v>
      </c>
      <c r="D39" s="6">
        <v>42469593</v>
      </c>
      <c r="E39" s="6">
        <v>42469652</v>
      </c>
      <c r="F39" s="5">
        <v>5.0599999999999997E-5</v>
      </c>
      <c r="G39" s="3">
        <v>2.4016582999999998</v>
      </c>
      <c r="H39" s="3">
        <v>2</v>
      </c>
      <c r="I39" s="2" t="s">
        <v>164</v>
      </c>
      <c r="J39" s="7" t="s">
        <v>163</v>
      </c>
    </row>
    <row r="40" spans="2:10" x14ac:dyDescent="0.25">
      <c r="B40" s="3" t="s">
        <v>162</v>
      </c>
      <c r="C40" s="6">
        <v>6</v>
      </c>
      <c r="D40" s="6">
        <v>67148473</v>
      </c>
      <c r="E40" s="6">
        <v>67148532</v>
      </c>
      <c r="F40" s="5">
        <v>3.4000000000000002E-4</v>
      </c>
      <c r="G40" s="3">
        <v>2.9627957</v>
      </c>
      <c r="H40" s="3">
        <v>2.7667233499999999</v>
      </c>
      <c r="I40" s="2" t="s">
        <v>161</v>
      </c>
      <c r="J40" s="8" t="s">
        <v>160</v>
      </c>
    </row>
    <row r="41" spans="2:10" x14ac:dyDescent="0.25">
      <c r="B41" s="3" t="s">
        <v>159</v>
      </c>
      <c r="C41" s="6">
        <v>6</v>
      </c>
      <c r="D41" s="6">
        <v>67221319</v>
      </c>
      <c r="E41" s="6">
        <v>67221378</v>
      </c>
      <c r="F41" s="5">
        <v>8.3399999999999994E-5</v>
      </c>
      <c r="G41" s="3">
        <v>10.211401</v>
      </c>
      <c r="H41" s="3">
        <v>12.123011679999999</v>
      </c>
      <c r="I41" s="2" t="s">
        <v>158</v>
      </c>
      <c r="J41" s="8" t="s">
        <v>157</v>
      </c>
    </row>
    <row r="42" spans="2:10" x14ac:dyDescent="0.25">
      <c r="B42" s="3" t="s">
        <v>156</v>
      </c>
      <c r="C42" s="6">
        <v>6</v>
      </c>
      <c r="D42" s="6">
        <v>67367783</v>
      </c>
      <c r="E42" s="6">
        <v>67367842</v>
      </c>
      <c r="F42" s="5">
        <v>2.13E-4</v>
      </c>
      <c r="G42" s="3">
        <v>2.1606711999999999</v>
      </c>
      <c r="H42" s="3">
        <v>2.2800989700000001</v>
      </c>
      <c r="I42" s="2" t="s">
        <v>155</v>
      </c>
      <c r="J42" s="7"/>
    </row>
    <row r="43" spans="2:10" x14ac:dyDescent="0.25">
      <c r="B43" s="3" t="s">
        <v>154</v>
      </c>
      <c r="C43" s="6">
        <v>6</v>
      </c>
      <c r="D43" s="6">
        <v>67515288</v>
      </c>
      <c r="E43" s="6">
        <v>67515347</v>
      </c>
      <c r="F43" s="5">
        <v>1.03E-4</v>
      </c>
      <c r="G43" s="3">
        <v>2.7130415000000001</v>
      </c>
      <c r="H43" s="3">
        <v>2.1272880999999999</v>
      </c>
      <c r="I43" s="2" t="s">
        <v>153</v>
      </c>
      <c r="J43" s="8" t="s">
        <v>152</v>
      </c>
    </row>
    <row r="44" spans="2:10" x14ac:dyDescent="0.25">
      <c r="B44" s="3" t="s">
        <v>151</v>
      </c>
      <c r="C44" s="6">
        <v>6</v>
      </c>
      <c r="D44" s="6">
        <v>85118594</v>
      </c>
      <c r="E44" s="6">
        <v>85118653</v>
      </c>
      <c r="F44" s="5">
        <v>7.6199999999999998E-4</v>
      </c>
      <c r="G44" s="3">
        <v>2.0630958000000001</v>
      </c>
      <c r="H44" s="3">
        <v>2.860503</v>
      </c>
      <c r="J44" s="7" t="s">
        <v>150</v>
      </c>
    </row>
    <row r="45" spans="2:10" x14ac:dyDescent="0.25">
      <c r="B45" s="3" t="s">
        <v>149</v>
      </c>
      <c r="C45" s="6">
        <v>6</v>
      </c>
      <c r="D45" s="6">
        <v>95472263</v>
      </c>
      <c r="E45" s="6">
        <v>95472322</v>
      </c>
      <c r="F45" s="5">
        <v>8.1700000000000002E-4</v>
      </c>
      <c r="G45" s="3">
        <v>2.0523012</v>
      </c>
      <c r="H45" s="3">
        <v>2.3459001900000001</v>
      </c>
      <c r="J45" s="8" t="s">
        <v>148</v>
      </c>
    </row>
    <row r="46" spans="2:10" x14ac:dyDescent="0.25">
      <c r="B46" s="3" t="s">
        <v>147</v>
      </c>
      <c r="C46" s="6">
        <v>6</v>
      </c>
      <c r="D46" s="6">
        <v>127234602</v>
      </c>
      <c r="E46" s="6">
        <v>127234661</v>
      </c>
      <c r="F46" s="5">
        <v>2.7399999999999999E-4</v>
      </c>
      <c r="G46" s="3">
        <v>4.1632559999999996</v>
      </c>
      <c r="H46" s="3">
        <v>2.6786083299999999</v>
      </c>
      <c r="I46" s="2" t="s">
        <v>146</v>
      </c>
      <c r="J46" s="7"/>
    </row>
    <row r="47" spans="2:10" x14ac:dyDescent="0.25">
      <c r="B47" s="3" t="s">
        <v>145</v>
      </c>
      <c r="C47" s="6">
        <v>6</v>
      </c>
      <c r="D47" s="6">
        <v>130676004</v>
      </c>
      <c r="E47" s="6">
        <v>130676063</v>
      </c>
      <c r="F47" s="5">
        <v>5.31E-4</v>
      </c>
      <c r="G47" s="3">
        <v>2.3816563999999998</v>
      </c>
      <c r="H47" s="3">
        <v>3.38719861</v>
      </c>
      <c r="J47" s="7" t="s">
        <v>144</v>
      </c>
    </row>
    <row r="48" spans="2:10" x14ac:dyDescent="0.25">
      <c r="B48" s="3" t="s">
        <v>143</v>
      </c>
      <c r="C48" s="6">
        <v>6</v>
      </c>
      <c r="D48" s="6">
        <v>132572237</v>
      </c>
      <c r="E48" s="6">
        <v>132572296</v>
      </c>
      <c r="F48" s="5">
        <v>3.4000000000000002E-4</v>
      </c>
      <c r="G48" s="3">
        <v>2.0174470000000002</v>
      </c>
      <c r="H48" s="3">
        <v>2.6338114500000001</v>
      </c>
      <c r="J48" s="7" t="s">
        <v>142</v>
      </c>
    </row>
    <row r="49" spans="2:10" x14ac:dyDescent="0.25">
      <c r="B49" s="3" t="s">
        <v>141</v>
      </c>
      <c r="C49" s="6">
        <v>7</v>
      </c>
      <c r="D49" s="6">
        <v>33423907</v>
      </c>
      <c r="E49" s="6">
        <v>33423966</v>
      </c>
      <c r="F49" s="5">
        <v>4.35E-4</v>
      </c>
      <c r="G49" s="3">
        <v>4.6555549999999997</v>
      </c>
      <c r="H49" s="3">
        <v>2.8585097699999999</v>
      </c>
      <c r="I49" s="2" t="s">
        <v>139</v>
      </c>
      <c r="J49" s="7"/>
    </row>
    <row r="50" spans="2:10" x14ac:dyDescent="0.25">
      <c r="B50" s="3" t="s">
        <v>140</v>
      </c>
      <c r="C50" s="6">
        <v>7</v>
      </c>
      <c r="D50" s="6">
        <v>33423985</v>
      </c>
      <c r="E50" s="6">
        <v>33424044</v>
      </c>
      <c r="F50" s="5">
        <v>2.5199999999999999E-5</v>
      </c>
      <c r="G50" s="3">
        <v>4.3933286999999996</v>
      </c>
      <c r="H50" s="3">
        <v>2.7388934800000002</v>
      </c>
      <c r="I50" s="2" t="s">
        <v>139</v>
      </c>
      <c r="J50" s="7"/>
    </row>
    <row r="51" spans="2:10" x14ac:dyDescent="0.25">
      <c r="B51" s="3" t="s">
        <v>138</v>
      </c>
      <c r="C51" s="6">
        <v>7</v>
      </c>
      <c r="D51" s="6">
        <v>73685163</v>
      </c>
      <c r="E51" s="6">
        <v>73685222</v>
      </c>
      <c r="F51" s="5">
        <v>1.25E-4</v>
      </c>
      <c r="G51" s="3">
        <v>3.5306489999999999</v>
      </c>
      <c r="H51" s="3">
        <v>2.4894598499999998</v>
      </c>
      <c r="I51" s="2" t="s">
        <v>137</v>
      </c>
      <c r="J51" s="7" t="s">
        <v>136</v>
      </c>
    </row>
    <row r="52" spans="2:10" x14ac:dyDescent="0.25">
      <c r="B52" s="3" t="s">
        <v>135</v>
      </c>
      <c r="C52" s="6">
        <v>8</v>
      </c>
      <c r="D52" s="6">
        <v>3674118</v>
      </c>
      <c r="E52" s="6">
        <v>3674177</v>
      </c>
      <c r="F52" s="5">
        <v>1.18E-4</v>
      </c>
      <c r="G52" s="3">
        <v>2.1757479000000002</v>
      </c>
      <c r="H52" s="3">
        <v>2.2190136499999999</v>
      </c>
      <c r="J52" s="7" t="s">
        <v>134</v>
      </c>
    </row>
    <row r="53" spans="2:10" x14ac:dyDescent="0.25">
      <c r="B53" s="3" t="s">
        <v>133</v>
      </c>
      <c r="C53" s="6">
        <v>8</v>
      </c>
      <c r="D53" s="6">
        <v>91571897</v>
      </c>
      <c r="E53" s="6">
        <v>91571956</v>
      </c>
      <c r="F53" s="5">
        <v>2.13E-4</v>
      </c>
      <c r="G53" s="3">
        <v>2.3327429999999998</v>
      </c>
      <c r="H53" s="3">
        <v>2.2191389400000001</v>
      </c>
      <c r="J53" s="8" t="s">
        <v>132</v>
      </c>
    </row>
    <row r="54" spans="2:10" x14ac:dyDescent="0.25">
      <c r="B54" s="3" t="s">
        <v>131</v>
      </c>
      <c r="C54" s="6">
        <v>9</v>
      </c>
      <c r="D54" s="6">
        <v>31783436</v>
      </c>
      <c r="E54" s="6">
        <v>31783495</v>
      </c>
      <c r="F54" s="5">
        <v>3.2600000000000001E-4</v>
      </c>
      <c r="G54" s="3">
        <v>5.3346640000000001</v>
      </c>
      <c r="H54" s="3">
        <v>3.86005083</v>
      </c>
      <c r="I54" s="2" t="s">
        <v>130</v>
      </c>
      <c r="J54" s="8" t="s">
        <v>129</v>
      </c>
    </row>
    <row r="55" spans="2:10" x14ac:dyDescent="0.25">
      <c r="B55" s="3" t="s">
        <v>128</v>
      </c>
      <c r="C55" s="6">
        <v>9</v>
      </c>
      <c r="D55" s="6">
        <v>72129265</v>
      </c>
      <c r="E55" s="6">
        <v>72129324</v>
      </c>
      <c r="F55" s="5">
        <v>1.01E-4</v>
      </c>
      <c r="G55" s="3">
        <v>4.8248249999999997</v>
      </c>
      <c r="H55" s="3">
        <v>2.4392121000000002</v>
      </c>
      <c r="I55" s="2" t="s">
        <v>127</v>
      </c>
      <c r="J55" s="7"/>
    </row>
    <row r="56" spans="2:10" x14ac:dyDescent="0.25">
      <c r="B56" s="3" t="s">
        <v>126</v>
      </c>
      <c r="C56" s="6">
        <v>9</v>
      </c>
      <c r="D56" s="6">
        <v>81645199</v>
      </c>
      <c r="E56" s="6">
        <v>81645258</v>
      </c>
      <c r="F56" s="5">
        <v>3.7200000000000003E-5</v>
      </c>
      <c r="G56" s="3">
        <v>2.8143036000000001</v>
      </c>
      <c r="H56" s="3">
        <v>2.3392507500000002</v>
      </c>
      <c r="J56" s="8" t="s">
        <v>124</v>
      </c>
    </row>
    <row r="57" spans="2:10" x14ac:dyDescent="0.25">
      <c r="B57" s="3" t="s">
        <v>125</v>
      </c>
      <c r="C57" s="6">
        <v>9</v>
      </c>
      <c r="D57" s="6">
        <v>81647182</v>
      </c>
      <c r="E57" s="6">
        <v>81647241</v>
      </c>
      <c r="F57" s="5">
        <v>5.4799999999999997E-5</v>
      </c>
      <c r="G57" s="3">
        <v>5.3646279999999997</v>
      </c>
      <c r="H57" s="3">
        <v>2.6699005200000001</v>
      </c>
      <c r="J57" s="8" t="s">
        <v>124</v>
      </c>
    </row>
    <row r="58" spans="2:10" x14ac:dyDescent="0.25">
      <c r="B58" s="3" t="s">
        <v>123</v>
      </c>
      <c r="C58" s="6">
        <v>9</v>
      </c>
      <c r="D58" s="6">
        <v>84784191</v>
      </c>
      <c r="E58" s="6">
        <v>84784250</v>
      </c>
      <c r="F58" s="5">
        <v>2.8299999999999999E-4</v>
      </c>
      <c r="G58" s="3">
        <v>2.0006141999999998</v>
      </c>
      <c r="H58" s="3">
        <v>3.6358267899999999</v>
      </c>
      <c r="J58" s="8" t="s">
        <v>122</v>
      </c>
    </row>
    <row r="59" spans="2:10" x14ac:dyDescent="0.25">
      <c r="B59" s="3" t="s">
        <v>121</v>
      </c>
      <c r="C59" s="6">
        <v>9</v>
      </c>
      <c r="D59" s="6">
        <v>114928707</v>
      </c>
      <c r="E59" s="6">
        <v>114928766</v>
      </c>
      <c r="F59" s="5">
        <v>5.2400000000000005E-4</v>
      </c>
      <c r="G59" s="3">
        <v>2.3369799000000002</v>
      </c>
      <c r="H59" s="3">
        <v>2.4522696900000001</v>
      </c>
      <c r="J59" s="7" t="s">
        <v>120</v>
      </c>
    </row>
    <row r="60" spans="2:10" x14ac:dyDescent="0.25">
      <c r="B60" s="3" t="s">
        <v>119</v>
      </c>
      <c r="C60" s="6">
        <v>9</v>
      </c>
      <c r="D60" s="6">
        <v>115405139</v>
      </c>
      <c r="E60" s="6">
        <v>115405198</v>
      </c>
      <c r="F60" s="5">
        <v>8.3199999999999995E-4</v>
      </c>
      <c r="G60" s="3">
        <v>4.7574620000000003</v>
      </c>
      <c r="H60" s="3">
        <v>4.1675081299999999</v>
      </c>
      <c r="I60" s="2" t="s">
        <v>118</v>
      </c>
      <c r="J60" s="7"/>
    </row>
    <row r="61" spans="2:10" x14ac:dyDescent="0.25">
      <c r="B61" s="3" t="s">
        <v>117</v>
      </c>
      <c r="C61" s="6">
        <v>10</v>
      </c>
      <c r="D61" s="6">
        <v>22143762</v>
      </c>
      <c r="E61" s="6">
        <v>22143821</v>
      </c>
      <c r="F61" s="5">
        <v>4.9399999999999997E-4</v>
      </c>
      <c r="G61" s="3">
        <v>7.4240903999999999</v>
      </c>
      <c r="H61" s="3">
        <v>2.5313466400000002</v>
      </c>
      <c r="J61" s="8" t="s">
        <v>116</v>
      </c>
    </row>
    <row r="62" spans="2:10" x14ac:dyDescent="0.25">
      <c r="B62" s="3" t="s">
        <v>115</v>
      </c>
      <c r="C62" s="6">
        <v>10</v>
      </c>
      <c r="D62" s="6">
        <v>24549773</v>
      </c>
      <c r="E62" s="6">
        <v>24549832</v>
      </c>
      <c r="F62" s="5">
        <v>6.1799999999999998E-5</v>
      </c>
      <c r="G62" s="3">
        <v>2.5074839999999998</v>
      </c>
      <c r="H62" s="3">
        <v>2.35945348</v>
      </c>
      <c r="J62" s="8" t="s">
        <v>114</v>
      </c>
    </row>
    <row r="63" spans="2:10" x14ac:dyDescent="0.25">
      <c r="B63" s="3" t="s">
        <v>113</v>
      </c>
      <c r="C63" s="6">
        <v>10</v>
      </c>
      <c r="D63" s="6">
        <v>62885138</v>
      </c>
      <c r="E63" s="6">
        <v>62885197</v>
      </c>
      <c r="F63" s="5">
        <v>5.4799999999999997E-5</v>
      </c>
      <c r="G63" s="3">
        <v>2.4678187</v>
      </c>
      <c r="H63" s="3">
        <v>2.5198421</v>
      </c>
      <c r="J63" s="8" t="s">
        <v>112</v>
      </c>
    </row>
    <row r="64" spans="2:10" x14ac:dyDescent="0.25">
      <c r="B64" s="3" t="s">
        <v>111</v>
      </c>
      <c r="C64" s="6">
        <v>10</v>
      </c>
      <c r="D64" s="6">
        <v>69338305</v>
      </c>
      <c r="E64" s="6">
        <v>69338364</v>
      </c>
      <c r="F64" s="5">
        <v>1.16E-4</v>
      </c>
      <c r="G64" s="3">
        <v>2.4994296999999999</v>
      </c>
      <c r="H64" s="3">
        <v>2.9400328500000001</v>
      </c>
      <c r="J64" s="7" t="s">
        <v>110</v>
      </c>
    </row>
    <row r="65" spans="2:10" x14ac:dyDescent="0.25">
      <c r="B65" s="3" t="s">
        <v>109</v>
      </c>
      <c r="C65" s="6">
        <v>10</v>
      </c>
      <c r="D65" s="6">
        <v>71799179</v>
      </c>
      <c r="E65" s="6">
        <v>71799238</v>
      </c>
      <c r="F65" s="5">
        <v>2.0799999999999999E-4</v>
      </c>
      <c r="G65" s="3">
        <v>2.9305780000000001</v>
      </c>
      <c r="H65" s="3">
        <v>2.73462469</v>
      </c>
      <c r="I65" s="2" t="s">
        <v>108</v>
      </c>
      <c r="J65" s="7"/>
    </row>
    <row r="66" spans="2:10" x14ac:dyDescent="0.25">
      <c r="B66" s="3" t="s">
        <v>107</v>
      </c>
      <c r="C66" s="6">
        <v>10</v>
      </c>
      <c r="D66" s="6">
        <v>73284039</v>
      </c>
      <c r="E66" s="6">
        <v>73284098</v>
      </c>
      <c r="F66" s="5">
        <v>1.11E-4</v>
      </c>
      <c r="G66" s="3">
        <v>2.2270527000000002</v>
      </c>
      <c r="H66" s="3">
        <v>2.6883492900000001</v>
      </c>
      <c r="J66" s="8" t="s">
        <v>106</v>
      </c>
    </row>
    <row r="67" spans="2:10" x14ac:dyDescent="0.25">
      <c r="B67" s="3" t="s">
        <v>105</v>
      </c>
      <c r="C67" s="6">
        <v>10</v>
      </c>
      <c r="D67" s="6">
        <v>103893628</v>
      </c>
      <c r="E67" s="6">
        <v>103893687</v>
      </c>
      <c r="F67" s="5">
        <v>3.7200000000000003E-5</v>
      </c>
      <c r="G67" s="3">
        <v>3.5763669999999999</v>
      </c>
      <c r="H67" s="3">
        <v>3.0735670399999999</v>
      </c>
      <c r="J67" s="7" t="s">
        <v>0</v>
      </c>
    </row>
    <row r="68" spans="2:10" x14ac:dyDescent="0.25">
      <c r="B68" s="3" t="s">
        <v>104</v>
      </c>
      <c r="C68" s="6">
        <v>11</v>
      </c>
      <c r="D68" s="3">
        <v>45864919</v>
      </c>
      <c r="E68" s="3">
        <v>45864978</v>
      </c>
      <c r="F68" s="5">
        <v>4.6500000000000003E-4</v>
      </c>
      <c r="G68" s="3">
        <v>2.0092208</v>
      </c>
      <c r="H68" s="3">
        <v>2.69180039</v>
      </c>
      <c r="J68" s="9" t="s">
        <v>103</v>
      </c>
    </row>
    <row r="69" spans="2:10" x14ac:dyDescent="0.25">
      <c r="B69" s="3" t="s">
        <v>102</v>
      </c>
      <c r="C69" s="6">
        <v>11</v>
      </c>
      <c r="D69" s="6">
        <v>69051603</v>
      </c>
      <c r="E69" s="6">
        <v>69051662</v>
      </c>
      <c r="F69" s="5">
        <v>3.7200000000000003E-5</v>
      </c>
      <c r="G69" s="3">
        <v>3.3224019999999999</v>
      </c>
      <c r="H69" s="3">
        <v>2.9375029000000001</v>
      </c>
      <c r="J69" s="7" t="s">
        <v>101</v>
      </c>
    </row>
    <row r="70" spans="2:10" x14ac:dyDescent="0.25">
      <c r="B70" s="3" t="s">
        <v>100</v>
      </c>
      <c r="C70" s="6">
        <v>11</v>
      </c>
      <c r="D70" s="6">
        <v>81572520</v>
      </c>
      <c r="E70" s="6">
        <v>81572579</v>
      </c>
      <c r="F70" s="5">
        <v>1.5799999999999999E-4</v>
      </c>
      <c r="G70" s="3">
        <v>4.8548080000000002</v>
      </c>
      <c r="H70" s="3">
        <v>2.48751736</v>
      </c>
      <c r="I70" s="2" t="s">
        <v>99</v>
      </c>
      <c r="J70" s="7" t="s">
        <v>98</v>
      </c>
    </row>
    <row r="71" spans="2:10" x14ac:dyDescent="0.25">
      <c r="B71" s="3" t="s">
        <v>97</v>
      </c>
      <c r="C71" s="6">
        <v>11</v>
      </c>
      <c r="D71" s="6">
        <v>86891263</v>
      </c>
      <c r="E71" s="6">
        <v>86891322</v>
      </c>
      <c r="F71" s="5">
        <v>2.1599999999999999E-4</v>
      </c>
      <c r="G71" s="3">
        <v>2.5020639999999998</v>
      </c>
      <c r="H71" s="3">
        <v>2.2555345500000001</v>
      </c>
      <c r="J71" s="7" t="s">
        <v>96</v>
      </c>
    </row>
    <row r="72" spans="2:10" x14ac:dyDescent="0.25">
      <c r="B72" s="3" t="s">
        <v>95</v>
      </c>
      <c r="C72" s="6">
        <v>11</v>
      </c>
      <c r="D72" s="6">
        <v>95788611</v>
      </c>
      <c r="E72" s="6">
        <v>95788670</v>
      </c>
      <c r="F72" s="5">
        <v>5.4600000000000004E-4</v>
      </c>
      <c r="G72" s="3">
        <v>3.1492684</v>
      </c>
      <c r="H72" s="3">
        <v>2.8594309999999998</v>
      </c>
      <c r="J72" s="8" t="s">
        <v>94</v>
      </c>
    </row>
    <row r="73" spans="2:10" x14ac:dyDescent="0.25">
      <c r="B73" s="3" t="s">
        <v>93</v>
      </c>
      <c r="C73" s="6">
        <v>11</v>
      </c>
      <c r="D73" s="6">
        <v>99840108</v>
      </c>
      <c r="E73" s="6">
        <v>99840167</v>
      </c>
      <c r="F73" s="5">
        <v>9.2E-5</v>
      </c>
      <c r="G73" s="3">
        <v>4.8032063999999997</v>
      </c>
      <c r="H73" s="3">
        <v>3.8189144100000001</v>
      </c>
      <c r="I73" s="2" t="s">
        <v>92</v>
      </c>
      <c r="J73" s="7" t="s">
        <v>91</v>
      </c>
    </row>
    <row r="74" spans="2:10" x14ac:dyDescent="0.25">
      <c r="B74" s="3" t="s">
        <v>90</v>
      </c>
      <c r="C74" s="6">
        <v>11</v>
      </c>
      <c r="D74" s="6">
        <v>102017686</v>
      </c>
      <c r="E74" s="6">
        <v>102017745</v>
      </c>
      <c r="F74" s="5">
        <v>3.7200000000000003E-5</v>
      </c>
      <c r="G74" s="3">
        <v>2.1430305999999999</v>
      </c>
      <c r="H74" s="3">
        <v>2.4859942899999998</v>
      </c>
      <c r="J74" s="7" t="s">
        <v>89</v>
      </c>
    </row>
    <row r="75" spans="2:10" x14ac:dyDescent="0.25">
      <c r="B75" s="3" t="s">
        <v>88</v>
      </c>
      <c r="C75" s="6">
        <v>12</v>
      </c>
      <c r="D75" s="6">
        <v>57518280</v>
      </c>
      <c r="E75" s="6">
        <v>57518339</v>
      </c>
      <c r="F75" s="5">
        <v>8.7600000000000002E-5</v>
      </c>
      <c r="G75" s="3">
        <v>16.050004999999999</v>
      </c>
      <c r="H75" s="3">
        <v>7.3372623900000002</v>
      </c>
      <c r="I75" s="2" t="s">
        <v>87</v>
      </c>
      <c r="J75" s="7" t="s">
        <v>86</v>
      </c>
    </row>
    <row r="76" spans="2:10" x14ac:dyDescent="0.25">
      <c r="B76" s="3" t="s">
        <v>85</v>
      </c>
      <c r="C76" s="6">
        <v>12</v>
      </c>
      <c r="D76" s="6">
        <v>57632720</v>
      </c>
      <c r="E76" s="6">
        <v>57632779</v>
      </c>
      <c r="F76" s="5">
        <v>6.1799999999999998E-5</v>
      </c>
      <c r="G76" s="3">
        <v>4.0891675999999997</v>
      </c>
      <c r="H76" s="3">
        <v>4.1201119000000004</v>
      </c>
      <c r="I76" s="2" t="s">
        <v>84</v>
      </c>
      <c r="J76" s="7"/>
    </row>
    <row r="77" spans="2:10" x14ac:dyDescent="0.25">
      <c r="B77" s="3" t="s">
        <v>83</v>
      </c>
      <c r="C77" s="6">
        <v>12</v>
      </c>
      <c r="D77" s="6">
        <v>68090984</v>
      </c>
      <c r="E77" s="6">
        <v>68091043</v>
      </c>
      <c r="F77" s="5">
        <v>5.2200000000000002E-5</v>
      </c>
      <c r="G77" s="3">
        <v>6.1985806999999999</v>
      </c>
      <c r="H77" s="3">
        <v>3.2385202</v>
      </c>
      <c r="I77" s="2" t="s">
        <v>71</v>
      </c>
      <c r="J77" s="7"/>
    </row>
    <row r="78" spans="2:10" x14ac:dyDescent="0.25">
      <c r="B78" s="3" t="s">
        <v>82</v>
      </c>
      <c r="C78" s="6">
        <v>12</v>
      </c>
      <c r="D78" s="6">
        <v>81400075</v>
      </c>
      <c r="E78" s="6">
        <v>81400134</v>
      </c>
      <c r="F78" s="5">
        <v>3.7200000000000003E-5</v>
      </c>
      <c r="G78" s="3">
        <v>4.7967605999999998</v>
      </c>
      <c r="H78" s="3">
        <v>2.3225123600000002</v>
      </c>
      <c r="I78" s="2" t="s">
        <v>81</v>
      </c>
      <c r="J78" s="8" t="s">
        <v>80</v>
      </c>
    </row>
    <row r="79" spans="2:10" x14ac:dyDescent="0.25">
      <c r="B79" s="3" t="s">
        <v>79</v>
      </c>
      <c r="C79" s="6">
        <v>12</v>
      </c>
      <c r="D79" s="6">
        <v>82501035</v>
      </c>
      <c r="E79" s="6">
        <v>82501094</v>
      </c>
      <c r="F79" s="5">
        <v>3.7200000000000003E-5</v>
      </c>
      <c r="G79" s="3">
        <v>3.0944183000000001</v>
      </c>
      <c r="H79" s="3">
        <v>2.1810154700000002</v>
      </c>
      <c r="I79" s="2" t="s">
        <v>78</v>
      </c>
      <c r="J79" s="8" t="s">
        <v>77</v>
      </c>
    </row>
    <row r="80" spans="2:10" x14ac:dyDescent="0.25">
      <c r="B80" s="3" t="s">
        <v>76</v>
      </c>
      <c r="C80" s="6">
        <v>12</v>
      </c>
      <c r="D80" s="6">
        <v>110062359</v>
      </c>
      <c r="E80" s="6">
        <v>110062418</v>
      </c>
      <c r="F80" s="5">
        <v>5.02E-5</v>
      </c>
      <c r="G80" s="3">
        <v>6.6351880000000003</v>
      </c>
      <c r="H80" s="3">
        <v>3.58579341</v>
      </c>
      <c r="I80" s="2" t="s">
        <v>75</v>
      </c>
      <c r="J80" s="8" t="s">
        <v>70</v>
      </c>
    </row>
    <row r="81" spans="2:10" x14ac:dyDescent="0.25">
      <c r="B81" s="3" t="s">
        <v>74</v>
      </c>
      <c r="C81" s="6">
        <v>12</v>
      </c>
      <c r="D81" s="6">
        <v>110062362</v>
      </c>
      <c r="E81" s="6">
        <v>110062421</v>
      </c>
      <c r="F81" s="5">
        <v>2.9E-4</v>
      </c>
      <c r="G81" s="3">
        <v>6.7977650000000001</v>
      </c>
      <c r="H81" s="3">
        <v>2.5393265899999999</v>
      </c>
      <c r="I81" s="2" t="s">
        <v>73</v>
      </c>
      <c r="J81" s="8" t="s">
        <v>70</v>
      </c>
    </row>
    <row r="82" spans="2:10" x14ac:dyDescent="0.25">
      <c r="B82" s="3" t="s">
        <v>72</v>
      </c>
      <c r="C82" s="6">
        <v>12</v>
      </c>
      <c r="D82" s="6">
        <v>111300512</v>
      </c>
      <c r="E82" s="6">
        <v>111300571</v>
      </c>
      <c r="F82" s="5">
        <v>1.03E-4</v>
      </c>
      <c r="G82" s="3">
        <v>3.3445687</v>
      </c>
      <c r="H82" s="3">
        <v>2.0102342599999998</v>
      </c>
      <c r="I82" s="2" t="s">
        <v>71</v>
      </c>
      <c r="J82" s="8" t="s">
        <v>70</v>
      </c>
    </row>
    <row r="83" spans="2:10" x14ac:dyDescent="0.25">
      <c r="B83" s="3" t="s">
        <v>69</v>
      </c>
      <c r="C83" s="6">
        <v>12</v>
      </c>
      <c r="D83" s="6">
        <v>115590869</v>
      </c>
      <c r="E83" s="6">
        <v>115590928</v>
      </c>
      <c r="F83" s="5">
        <v>8.6199999999999995E-5</v>
      </c>
      <c r="G83" s="3">
        <v>4.3299203000000004</v>
      </c>
      <c r="H83" s="3">
        <v>4.32034597</v>
      </c>
      <c r="I83" s="2" t="s">
        <v>68</v>
      </c>
      <c r="J83" s="7" t="s">
        <v>67</v>
      </c>
    </row>
    <row r="84" spans="2:10" x14ac:dyDescent="0.25">
      <c r="B84" s="3" t="s">
        <v>66</v>
      </c>
      <c r="C84" s="6">
        <v>13</v>
      </c>
      <c r="D84" s="6">
        <v>33821077</v>
      </c>
      <c r="E84" s="6">
        <v>33821136</v>
      </c>
      <c r="F84" s="5">
        <v>1.6799999999999999E-4</v>
      </c>
      <c r="G84" s="3">
        <v>2.0487514</v>
      </c>
      <c r="H84" s="3">
        <v>2.0123180299999999</v>
      </c>
      <c r="J84" s="7" t="s">
        <v>65</v>
      </c>
    </row>
    <row r="85" spans="2:10" x14ac:dyDescent="0.25">
      <c r="B85" s="3" t="s">
        <v>64</v>
      </c>
      <c r="C85" s="6">
        <v>13</v>
      </c>
      <c r="D85" s="6">
        <v>50676789</v>
      </c>
      <c r="E85" s="6">
        <v>50676848</v>
      </c>
      <c r="F85" s="5">
        <v>6.1799999999999998E-5</v>
      </c>
      <c r="G85" s="3">
        <v>2.7219555</v>
      </c>
      <c r="H85" s="3">
        <v>3.72545496</v>
      </c>
      <c r="J85" s="7" t="s">
        <v>63</v>
      </c>
    </row>
    <row r="86" spans="2:10" x14ac:dyDescent="0.25">
      <c r="B86" s="3" t="s">
        <v>62</v>
      </c>
      <c r="C86" s="6">
        <v>13</v>
      </c>
      <c r="D86" s="6">
        <v>50950795</v>
      </c>
      <c r="E86" s="6">
        <v>50950854</v>
      </c>
      <c r="F86" s="5">
        <v>1.05E-4</v>
      </c>
      <c r="G86" s="3">
        <v>3.132587</v>
      </c>
      <c r="H86" s="3">
        <v>4.0415447599999998</v>
      </c>
      <c r="I86" s="2" t="s">
        <v>61</v>
      </c>
      <c r="J86" s="7"/>
    </row>
    <row r="87" spans="2:10" x14ac:dyDescent="0.25">
      <c r="B87" s="3" t="s">
        <v>60</v>
      </c>
      <c r="C87" s="6">
        <v>13</v>
      </c>
      <c r="D87" s="6">
        <v>67561405</v>
      </c>
      <c r="E87" s="6">
        <v>67561464</v>
      </c>
      <c r="F87" s="5">
        <v>9.1E-4</v>
      </c>
      <c r="G87" s="3">
        <v>2.7968698000000001</v>
      </c>
      <c r="H87" s="3">
        <v>2.1481227600000001</v>
      </c>
      <c r="J87" s="7" t="s">
        <v>59</v>
      </c>
    </row>
    <row r="88" spans="2:10" x14ac:dyDescent="0.25">
      <c r="B88" s="3" t="s">
        <v>58</v>
      </c>
      <c r="C88" s="6">
        <v>13</v>
      </c>
      <c r="D88" s="6">
        <v>70747276</v>
      </c>
      <c r="E88" s="6">
        <v>70747335</v>
      </c>
      <c r="F88" s="5">
        <v>3.5599999999999998E-4</v>
      </c>
      <c r="G88" s="3">
        <v>2.0853462</v>
      </c>
      <c r="H88" s="3">
        <v>2.0284927700000002</v>
      </c>
      <c r="J88" s="8" t="s">
        <v>57</v>
      </c>
    </row>
    <row r="89" spans="2:10" x14ac:dyDescent="0.25">
      <c r="B89" s="3" t="s">
        <v>56</v>
      </c>
      <c r="C89" s="6">
        <v>13</v>
      </c>
      <c r="D89" s="6">
        <v>95634284</v>
      </c>
      <c r="E89" s="6">
        <v>95634343</v>
      </c>
      <c r="F89" s="5">
        <v>3.7200000000000003E-5</v>
      </c>
      <c r="G89" s="3">
        <v>2.2615460000000001</v>
      </c>
      <c r="H89" s="3">
        <v>2.2197071199999998</v>
      </c>
      <c r="J89" s="8" t="s">
        <v>55</v>
      </c>
    </row>
    <row r="90" spans="2:10" x14ac:dyDescent="0.25">
      <c r="B90" s="3" t="s">
        <v>54</v>
      </c>
      <c r="C90" s="6">
        <v>14</v>
      </c>
      <c r="D90" s="6">
        <v>16225096</v>
      </c>
      <c r="E90" s="6">
        <v>16225155</v>
      </c>
      <c r="F90" s="5">
        <v>1.5799999999999999E-4</v>
      </c>
      <c r="G90" s="3">
        <v>6.7646604000000004</v>
      </c>
      <c r="H90" s="3">
        <v>5.8873274999999996</v>
      </c>
      <c r="I90" s="2" t="s">
        <v>53</v>
      </c>
      <c r="J90" s="7"/>
    </row>
    <row r="91" spans="2:10" x14ac:dyDescent="0.25">
      <c r="B91" s="3" t="s">
        <v>52</v>
      </c>
      <c r="C91" s="6">
        <v>14</v>
      </c>
      <c r="D91" s="6">
        <v>33432808</v>
      </c>
      <c r="E91" s="6">
        <v>33432867</v>
      </c>
      <c r="F91" s="5">
        <v>3.7200000000000003E-5</v>
      </c>
      <c r="G91" s="3">
        <v>5.2304955</v>
      </c>
      <c r="H91" s="3">
        <v>3.6497211900000002</v>
      </c>
      <c r="I91" s="2" t="s">
        <v>51</v>
      </c>
      <c r="J91" s="7"/>
    </row>
    <row r="92" spans="2:10" x14ac:dyDescent="0.25">
      <c r="B92" s="3" t="s">
        <v>50</v>
      </c>
      <c r="C92" s="6">
        <v>14</v>
      </c>
      <c r="D92" s="6">
        <v>61559404</v>
      </c>
      <c r="E92" s="6">
        <v>61559463</v>
      </c>
      <c r="F92" s="5">
        <v>1.26E-4</v>
      </c>
      <c r="G92" s="3">
        <v>2.0615313</v>
      </c>
      <c r="H92" s="3">
        <v>2.8433792800000002</v>
      </c>
      <c r="I92" s="2" t="s">
        <v>49</v>
      </c>
      <c r="J92" s="7"/>
    </row>
    <row r="93" spans="2:10" x14ac:dyDescent="0.25">
      <c r="B93" s="3" t="s">
        <v>48</v>
      </c>
      <c r="C93" s="6">
        <v>14</v>
      </c>
      <c r="D93" s="6">
        <v>78461601</v>
      </c>
      <c r="E93" s="6">
        <v>78461660</v>
      </c>
      <c r="F93" s="5">
        <v>3.2600000000000001E-4</v>
      </c>
      <c r="G93" s="3">
        <v>2.5759064999999999</v>
      </c>
      <c r="H93" s="3">
        <v>3.65777923</v>
      </c>
      <c r="I93" s="2" t="s">
        <v>47</v>
      </c>
      <c r="J93" s="7"/>
    </row>
    <row r="94" spans="2:10" x14ac:dyDescent="0.25">
      <c r="B94" s="3" t="s">
        <v>46</v>
      </c>
      <c r="C94" s="6">
        <v>14</v>
      </c>
      <c r="D94" s="6">
        <v>105856786</v>
      </c>
      <c r="E94" s="6">
        <v>105856845</v>
      </c>
      <c r="F94" s="5">
        <v>4.5300000000000001E-4</v>
      </c>
      <c r="G94" s="3">
        <v>2.8056717</v>
      </c>
      <c r="H94" s="3">
        <v>4.0210385200000003</v>
      </c>
      <c r="J94" s="8" t="s">
        <v>45</v>
      </c>
    </row>
    <row r="95" spans="2:10" x14ac:dyDescent="0.25">
      <c r="B95" s="3" t="s">
        <v>44</v>
      </c>
      <c r="C95" s="6">
        <v>14</v>
      </c>
      <c r="D95" s="6">
        <v>122122409</v>
      </c>
      <c r="E95" s="6">
        <v>122122468</v>
      </c>
      <c r="F95" s="5">
        <v>6.8599999999999998E-4</v>
      </c>
      <c r="G95" s="3">
        <v>2.9523229999999998</v>
      </c>
      <c r="H95" s="3">
        <v>2.8582884499999999</v>
      </c>
      <c r="I95" s="2" t="s">
        <v>43</v>
      </c>
      <c r="J95" s="7"/>
    </row>
    <row r="96" spans="2:10" x14ac:dyDescent="0.25">
      <c r="B96" s="3" t="s">
        <v>42</v>
      </c>
      <c r="C96" s="6">
        <v>15</v>
      </c>
      <c r="D96" s="6">
        <v>7844408</v>
      </c>
      <c r="E96" s="6">
        <v>7844467</v>
      </c>
      <c r="F96" s="5">
        <v>2.5199999999999999E-5</v>
      </c>
      <c r="G96" s="3">
        <v>3.221476</v>
      </c>
      <c r="H96" s="3">
        <v>2.0885475599999999</v>
      </c>
      <c r="I96" s="2" t="s">
        <v>41</v>
      </c>
      <c r="J96" s="7" t="s">
        <v>40</v>
      </c>
    </row>
    <row r="97" spans="2:10" x14ac:dyDescent="0.25">
      <c r="B97" s="3" t="s">
        <v>39</v>
      </c>
      <c r="C97" s="6">
        <v>15</v>
      </c>
      <c r="D97" s="6">
        <v>10438108</v>
      </c>
      <c r="E97" s="6">
        <v>10438167</v>
      </c>
      <c r="F97" s="5">
        <v>1.6000000000000001E-4</v>
      </c>
      <c r="G97" s="3">
        <v>2.3101129999999999</v>
      </c>
      <c r="H97" s="3">
        <v>2.6041601499999998</v>
      </c>
      <c r="J97" s="8" t="s">
        <v>37</v>
      </c>
    </row>
    <row r="98" spans="2:10" x14ac:dyDescent="0.25">
      <c r="B98" s="3" t="s">
        <v>38</v>
      </c>
      <c r="C98" s="6">
        <v>15</v>
      </c>
      <c r="D98" s="6">
        <v>10438274</v>
      </c>
      <c r="E98" s="6">
        <v>10438333</v>
      </c>
      <c r="F98" s="5">
        <v>1.18E-4</v>
      </c>
      <c r="G98" s="3">
        <v>2.8123426</v>
      </c>
      <c r="H98" s="3">
        <v>2.5936791100000001</v>
      </c>
      <c r="J98" s="8" t="s">
        <v>37</v>
      </c>
    </row>
    <row r="99" spans="2:10" x14ac:dyDescent="0.25">
      <c r="B99" s="3" t="s">
        <v>36</v>
      </c>
      <c r="C99" s="6">
        <v>15</v>
      </c>
      <c r="D99" s="6">
        <v>59102882</v>
      </c>
      <c r="E99" s="6">
        <v>59102941</v>
      </c>
      <c r="F99" s="5">
        <v>2.9500000000000001E-4</v>
      </c>
      <c r="G99" s="3">
        <v>2.1421635000000001</v>
      </c>
      <c r="H99" s="3">
        <v>2.8659442799999999</v>
      </c>
      <c r="J99" s="8" t="s">
        <v>35</v>
      </c>
    </row>
    <row r="100" spans="2:10" x14ac:dyDescent="0.25">
      <c r="B100" s="3" t="s">
        <v>34</v>
      </c>
      <c r="C100" s="6">
        <v>15</v>
      </c>
      <c r="D100" s="6">
        <v>79015921</v>
      </c>
      <c r="E100" s="6">
        <v>79015980</v>
      </c>
      <c r="F100" s="5">
        <v>4.7399999999999997E-4</v>
      </c>
      <c r="G100" s="3">
        <v>2.8982337</v>
      </c>
      <c r="H100" s="3">
        <v>3.34487281</v>
      </c>
      <c r="J100" s="7" t="s">
        <v>33</v>
      </c>
    </row>
    <row r="101" spans="2:10" x14ac:dyDescent="0.25">
      <c r="B101" s="3" t="s">
        <v>32</v>
      </c>
      <c r="C101" s="6">
        <v>15</v>
      </c>
      <c r="D101" s="6">
        <v>98804687</v>
      </c>
      <c r="E101" s="6">
        <v>98804746</v>
      </c>
      <c r="F101" s="5">
        <v>9.5799999999999998E-4</v>
      </c>
      <c r="G101" s="3">
        <v>2.5786061</v>
      </c>
      <c r="H101" s="3">
        <v>3.0436038999999999</v>
      </c>
      <c r="J101" s="7" t="s">
        <v>31</v>
      </c>
    </row>
    <row r="102" spans="2:10" x14ac:dyDescent="0.25">
      <c r="B102" s="3" t="s">
        <v>30</v>
      </c>
      <c r="C102" s="6">
        <v>15</v>
      </c>
      <c r="D102" s="6">
        <v>102926170</v>
      </c>
      <c r="E102" s="6">
        <v>102926229</v>
      </c>
      <c r="F102" s="5">
        <v>9.19E-4</v>
      </c>
      <c r="G102" s="3">
        <v>2.3533905000000002</v>
      </c>
      <c r="H102" s="3">
        <v>2.0832320200000001</v>
      </c>
      <c r="J102" s="8" t="s">
        <v>29</v>
      </c>
    </row>
    <row r="103" spans="2:10" x14ac:dyDescent="0.25">
      <c r="B103" s="3" t="s">
        <v>28</v>
      </c>
      <c r="C103" s="6">
        <v>16</v>
      </c>
      <c r="D103" s="6">
        <v>11048609</v>
      </c>
      <c r="E103" s="6">
        <v>11048668</v>
      </c>
      <c r="F103" s="5">
        <v>6.7100000000000005E-5</v>
      </c>
      <c r="G103" s="3">
        <v>6.6511329999999997</v>
      </c>
      <c r="H103" s="3">
        <v>2.5198421</v>
      </c>
      <c r="J103" s="8" t="s">
        <v>27</v>
      </c>
    </row>
    <row r="104" spans="2:10" x14ac:dyDescent="0.25">
      <c r="B104" s="3" t="s">
        <v>26</v>
      </c>
      <c r="C104" s="6">
        <v>16</v>
      </c>
      <c r="D104" s="6">
        <v>19028586</v>
      </c>
      <c r="E104" s="6">
        <v>19028645</v>
      </c>
      <c r="F104" s="5">
        <v>8.4400000000000002E-4</v>
      </c>
      <c r="G104" s="3">
        <v>2.956207</v>
      </c>
      <c r="H104" s="3">
        <v>2.7743416999999999</v>
      </c>
      <c r="I104" s="2" t="s">
        <v>25</v>
      </c>
      <c r="J104" s="7" t="s">
        <v>24</v>
      </c>
    </row>
    <row r="105" spans="2:10" x14ac:dyDescent="0.25">
      <c r="B105" s="3" t="s">
        <v>23</v>
      </c>
      <c r="C105" s="6">
        <v>16</v>
      </c>
      <c r="D105" s="6">
        <v>32186843</v>
      </c>
      <c r="E105" s="6">
        <v>32186902</v>
      </c>
      <c r="F105" s="5">
        <v>5.0599999999999997E-5</v>
      </c>
      <c r="G105" s="3">
        <v>10.328847</v>
      </c>
      <c r="H105" s="3">
        <v>2.8520812200000001</v>
      </c>
      <c r="I105" s="2" t="s">
        <v>22</v>
      </c>
      <c r="J105" s="7" t="s">
        <v>21</v>
      </c>
    </row>
    <row r="106" spans="2:10" x14ac:dyDescent="0.25">
      <c r="B106" s="3" t="s">
        <v>20</v>
      </c>
      <c r="C106" s="6">
        <v>16</v>
      </c>
      <c r="D106" s="6">
        <v>81793877</v>
      </c>
      <c r="E106" s="6">
        <v>81793936</v>
      </c>
      <c r="F106" s="5">
        <v>6.3499999999999999E-5</v>
      </c>
      <c r="G106" s="3">
        <v>5.1254086000000001</v>
      </c>
      <c r="H106" s="3">
        <v>5.0540401099999999</v>
      </c>
      <c r="I106" s="2" t="s">
        <v>19</v>
      </c>
      <c r="J106" s="7"/>
    </row>
    <row r="107" spans="2:10" x14ac:dyDescent="0.25">
      <c r="B107" s="3" t="s">
        <v>18</v>
      </c>
      <c r="C107" s="6">
        <v>17</v>
      </c>
      <c r="D107" s="6">
        <v>13377104</v>
      </c>
      <c r="E107" s="6">
        <v>13377163</v>
      </c>
      <c r="F107" s="5">
        <v>4.8500000000000003E-4</v>
      </c>
      <c r="G107" s="3">
        <v>2.6534840000000002</v>
      </c>
      <c r="H107" s="3">
        <v>2.57052163</v>
      </c>
      <c r="J107" s="7" t="s">
        <v>17</v>
      </c>
    </row>
    <row r="108" spans="2:10" x14ac:dyDescent="0.25">
      <c r="B108" s="3" t="s">
        <v>16</v>
      </c>
      <c r="C108" s="6">
        <v>17</v>
      </c>
      <c r="D108" s="6">
        <v>26913157</v>
      </c>
      <c r="E108" s="6">
        <v>26913216</v>
      </c>
      <c r="F108" s="5">
        <v>3.6000000000000002E-4</v>
      </c>
      <c r="G108" s="3">
        <v>2.4443039999999998</v>
      </c>
      <c r="H108" s="3">
        <v>2.0945882500000002</v>
      </c>
      <c r="J108" s="8" t="s">
        <v>15</v>
      </c>
    </row>
    <row r="109" spans="2:10" x14ac:dyDescent="0.25">
      <c r="B109" s="3" t="s">
        <v>14</v>
      </c>
      <c r="C109" s="6">
        <v>17</v>
      </c>
      <c r="D109" s="6">
        <v>45491519</v>
      </c>
      <c r="E109" s="6">
        <v>45491578</v>
      </c>
      <c r="F109" s="5">
        <v>2.4600000000000002E-4</v>
      </c>
      <c r="G109" s="3">
        <v>2.3879014999999999</v>
      </c>
      <c r="H109" s="3">
        <v>2.9184961399999998</v>
      </c>
      <c r="J109" s="7" t="s">
        <v>13</v>
      </c>
    </row>
    <row r="110" spans="2:10" x14ac:dyDescent="0.25">
      <c r="B110" s="3" t="s">
        <v>12</v>
      </c>
      <c r="C110" s="6">
        <v>17</v>
      </c>
      <c r="D110" s="6">
        <v>47022816</v>
      </c>
      <c r="E110" s="6">
        <v>47022875</v>
      </c>
      <c r="F110" s="5">
        <v>5.4299999999999997E-4</v>
      </c>
      <c r="G110" s="3">
        <v>3.0905293999999999</v>
      </c>
      <c r="H110" s="3">
        <v>2.1491099999999999</v>
      </c>
      <c r="J110" s="8" t="s">
        <v>11</v>
      </c>
    </row>
    <row r="111" spans="2:10" x14ac:dyDescent="0.25">
      <c r="B111" s="3" t="s">
        <v>10</v>
      </c>
      <c r="C111" s="6">
        <v>18</v>
      </c>
      <c r="D111" s="6">
        <v>36476966</v>
      </c>
      <c r="E111" s="6">
        <v>36477025</v>
      </c>
      <c r="F111" s="5">
        <v>1.35E-4</v>
      </c>
      <c r="G111" s="3">
        <v>2.6589057</v>
      </c>
      <c r="H111" s="3">
        <v>2.2294159499999999</v>
      </c>
      <c r="J111" s="8" t="s">
        <v>9</v>
      </c>
    </row>
    <row r="112" spans="2:10" x14ac:dyDescent="0.25">
      <c r="B112" s="3" t="s">
        <v>8</v>
      </c>
      <c r="C112" s="6">
        <v>19</v>
      </c>
      <c r="D112" s="6">
        <v>29896171</v>
      </c>
      <c r="E112" s="6">
        <v>29896230</v>
      </c>
      <c r="F112" s="5">
        <v>1.4999999999999999E-4</v>
      </c>
      <c r="G112" s="3">
        <v>12.735588999999999</v>
      </c>
      <c r="H112" s="3">
        <v>2.3242392999999999</v>
      </c>
      <c r="J112" s="8" t="s">
        <v>7</v>
      </c>
    </row>
    <row r="113" spans="2:10" x14ac:dyDescent="0.25">
      <c r="B113" s="3" t="s">
        <v>6</v>
      </c>
      <c r="C113" s="6" t="s">
        <v>1</v>
      </c>
      <c r="D113" s="6">
        <v>48889873</v>
      </c>
      <c r="E113" s="6">
        <v>48889932</v>
      </c>
      <c r="F113" s="5">
        <v>3.7200000000000003E-5</v>
      </c>
      <c r="G113" s="3">
        <v>3.8548713000000001</v>
      </c>
      <c r="H113" s="3">
        <v>3.7173558099999999</v>
      </c>
      <c r="I113" s="2" t="s">
        <v>5</v>
      </c>
      <c r="J113" s="7"/>
    </row>
    <row r="114" spans="2:10" x14ac:dyDescent="0.25">
      <c r="B114" s="3" t="s">
        <v>4</v>
      </c>
      <c r="C114" s="6" t="s">
        <v>1</v>
      </c>
      <c r="D114" s="6">
        <v>106360441</v>
      </c>
      <c r="E114" s="6">
        <v>106360500</v>
      </c>
      <c r="F114" s="5">
        <v>4.2099999999999999E-4</v>
      </c>
      <c r="G114" s="3">
        <v>3.1819942000000001</v>
      </c>
      <c r="H114" s="3">
        <v>2.4391910000000001</v>
      </c>
      <c r="J114" s="7" t="s">
        <v>3</v>
      </c>
    </row>
    <row r="115" spans="2:10" x14ac:dyDescent="0.25">
      <c r="B115" s="3" t="s">
        <v>2</v>
      </c>
      <c r="C115" s="6" t="s">
        <v>1</v>
      </c>
      <c r="D115" s="6">
        <v>158249398</v>
      </c>
      <c r="E115" s="6">
        <v>158249457</v>
      </c>
      <c r="F115" s="5">
        <v>3.7200000000000003E-5</v>
      </c>
      <c r="G115" s="3">
        <v>3.3219506999999999</v>
      </c>
      <c r="H115" s="3">
        <v>2.99041106</v>
      </c>
      <c r="J115" s="4" t="s">
        <v>0</v>
      </c>
    </row>
  </sheetData>
  <mergeCells count="1">
    <mergeCell ref="B1:J1"/>
  </mergeCells>
  <conditionalFormatting sqref="B114">
    <cfRule type="duplicateValues" dxfId="16" priority="3"/>
  </conditionalFormatting>
  <conditionalFormatting sqref="B114">
    <cfRule type="duplicateValues" dxfId="15" priority="4"/>
  </conditionalFormatting>
  <conditionalFormatting sqref="B115">
    <cfRule type="duplicateValues" dxfId="14" priority="1"/>
  </conditionalFormatting>
  <conditionalFormatting sqref="B115">
    <cfRule type="duplicateValues" dxfId="13" priority="2"/>
  </conditionalFormatting>
  <conditionalFormatting sqref="C3:E3 C116:E119 B3:B113 C121:E1048576 B116:B1048576">
    <cfRule type="duplicateValues" dxfId="12" priority="5"/>
  </conditionalFormatting>
  <conditionalFormatting sqref="C3:E3 B3:B113">
    <cfRule type="duplicateValues" dxfId="11" priority="6"/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8</vt:lpstr>
    </vt:vector>
  </TitlesOfParts>
  <Company>Monash Un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F User</dc:creator>
  <cp:lastModifiedBy>Balindan, Danica Joy</cp:lastModifiedBy>
  <dcterms:created xsi:type="dcterms:W3CDTF">2016-12-21T00:05:23Z</dcterms:created>
  <dcterms:modified xsi:type="dcterms:W3CDTF">2018-08-31T11:49:37Z</dcterms:modified>
</cp:coreProperties>
</file>